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ina/Downloads/"/>
    </mc:Choice>
  </mc:AlternateContent>
  <bookViews>
    <workbookView xWindow="1140" yWindow="800" windowWidth="27660" windowHeight="1566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2" i="1" l="1"/>
  <c r="B82" i="1"/>
  <c r="C71" i="1"/>
  <c r="B71" i="1"/>
  <c r="D71" i="1"/>
  <c r="E71" i="1"/>
  <c r="D68" i="1"/>
  <c r="E68" i="1"/>
  <c r="D69" i="1"/>
  <c r="E69" i="1"/>
  <c r="D70" i="1"/>
  <c r="E70" i="1"/>
  <c r="F68" i="1"/>
  <c r="M68" i="1"/>
  <c r="N68" i="1"/>
  <c r="M69" i="1"/>
  <c r="N69" i="1"/>
  <c r="M70" i="1"/>
  <c r="N70" i="1"/>
  <c r="O68" i="1"/>
  <c r="M64" i="1"/>
  <c r="N64" i="1"/>
  <c r="M65" i="1"/>
  <c r="N65" i="1"/>
  <c r="M63" i="1"/>
  <c r="N63" i="1"/>
  <c r="O63" i="1"/>
  <c r="L77" i="1"/>
  <c r="K77" i="1"/>
  <c r="L66" i="1"/>
  <c r="K66" i="1"/>
  <c r="M66" i="1"/>
  <c r="N66" i="1"/>
  <c r="L82" i="1"/>
  <c r="K82" i="1"/>
  <c r="L71" i="1"/>
  <c r="K71" i="1"/>
  <c r="M71" i="1"/>
  <c r="N71" i="1"/>
  <c r="D64" i="1"/>
  <c r="E64" i="1"/>
  <c r="D65" i="1"/>
  <c r="E65" i="1"/>
  <c r="C77" i="1"/>
  <c r="B77" i="1"/>
  <c r="C66" i="1"/>
  <c r="B66" i="1"/>
  <c r="D66" i="1"/>
  <c r="E66" i="1"/>
  <c r="D63" i="1"/>
  <c r="E63" i="1"/>
  <c r="F63" i="1"/>
  <c r="M95" i="1"/>
  <c r="N95" i="1"/>
  <c r="M96" i="1"/>
  <c r="N96" i="1"/>
  <c r="M97" i="1"/>
  <c r="N97" i="1"/>
  <c r="O95" i="1"/>
  <c r="L109" i="1"/>
  <c r="K109" i="1"/>
  <c r="L98" i="1"/>
  <c r="K98" i="1"/>
  <c r="M98" i="1"/>
  <c r="N98" i="1"/>
  <c r="M90" i="1"/>
  <c r="N90" i="1"/>
  <c r="M91" i="1"/>
  <c r="N91" i="1"/>
  <c r="M92" i="1"/>
  <c r="N92" i="1"/>
  <c r="O90" i="1"/>
  <c r="L104" i="1"/>
  <c r="K104" i="1"/>
  <c r="L93" i="1"/>
  <c r="K93" i="1"/>
  <c r="M93" i="1"/>
  <c r="N93" i="1"/>
  <c r="D90" i="1"/>
  <c r="E90" i="1"/>
  <c r="D95" i="1"/>
  <c r="E95" i="1"/>
  <c r="D96" i="1"/>
  <c r="E96" i="1"/>
  <c r="D97" i="1"/>
  <c r="E97" i="1"/>
  <c r="F95" i="1"/>
  <c r="C109" i="1"/>
  <c r="B109" i="1"/>
  <c r="C98" i="1"/>
  <c r="B98" i="1"/>
  <c r="D98" i="1"/>
  <c r="E98" i="1"/>
  <c r="D91" i="1"/>
  <c r="E91" i="1"/>
  <c r="D92" i="1"/>
  <c r="E92" i="1"/>
  <c r="F90" i="1"/>
  <c r="C104" i="1"/>
  <c r="B104" i="1"/>
  <c r="C93" i="1"/>
  <c r="B93" i="1"/>
  <c r="D93" i="1"/>
  <c r="E93" i="1"/>
  <c r="L25" i="1"/>
  <c r="K25" i="1"/>
  <c r="L14" i="1"/>
  <c r="K14" i="1"/>
  <c r="N14" i="1"/>
  <c r="O14" i="1"/>
  <c r="N11" i="1"/>
  <c r="O11" i="1"/>
  <c r="N12" i="1"/>
  <c r="O12" i="1"/>
  <c r="N13" i="1"/>
  <c r="O13" i="1"/>
  <c r="P11" i="1"/>
  <c r="N7" i="1"/>
  <c r="O7" i="1"/>
  <c r="N8" i="1"/>
  <c r="O8" i="1"/>
  <c r="N6" i="1"/>
  <c r="O6" i="1"/>
  <c r="P6" i="1"/>
  <c r="M39" i="1"/>
  <c r="N39" i="1"/>
  <c r="M40" i="1"/>
  <c r="N40" i="1"/>
  <c r="M41" i="1"/>
  <c r="N41" i="1"/>
  <c r="O39" i="1"/>
  <c r="M35" i="1"/>
  <c r="N35" i="1"/>
  <c r="M36" i="1"/>
  <c r="N36" i="1"/>
  <c r="M34" i="1"/>
  <c r="N34" i="1"/>
  <c r="O34" i="1"/>
  <c r="L48" i="1"/>
  <c r="K48" i="1"/>
  <c r="L37" i="1"/>
  <c r="K37" i="1"/>
  <c r="M37" i="1"/>
  <c r="N37" i="1"/>
  <c r="L53" i="1"/>
  <c r="K53" i="1"/>
  <c r="L42" i="1"/>
  <c r="K42" i="1"/>
  <c r="M42" i="1"/>
  <c r="N42" i="1"/>
  <c r="L20" i="1"/>
  <c r="K20" i="1"/>
  <c r="L9" i="1"/>
  <c r="K9" i="1"/>
  <c r="N9" i="1"/>
  <c r="O9" i="1"/>
  <c r="D39" i="1"/>
  <c r="E39" i="1"/>
  <c r="D40" i="1"/>
  <c r="E40" i="1"/>
  <c r="D41" i="1"/>
  <c r="E41" i="1"/>
  <c r="F39" i="1"/>
  <c r="D35" i="1"/>
  <c r="E35" i="1"/>
  <c r="D36" i="1"/>
  <c r="E36" i="1"/>
  <c r="D34" i="1"/>
  <c r="E34" i="1"/>
  <c r="F34" i="1"/>
  <c r="C48" i="1"/>
  <c r="B48" i="1"/>
  <c r="C37" i="1"/>
  <c r="B37" i="1"/>
  <c r="D37" i="1"/>
  <c r="E37" i="1"/>
  <c r="C53" i="1"/>
  <c r="B53" i="1"/>
  <c r="C42" i="1"/>
  <c r="B42" i="1"/>
  <c r="D42" i="1"/>
  <c r="E42" i="1"/>
  <c r="D11" i="1"/>
  <c r="E11" i="1"/>
  <c r="D12" i="1"/>
  <c r="E12" i="1"/>
  <c r="D13" i="1"/>
  <c r="E13" i="1"/>
  <c r="F11" i="1"/>
  <c r="D6" i="1"/>
  <c r="E6" i="1"/>
  <c r="D7" i="1"/>
  <c r="E7" i="1"/>
  <c r="D8" i="1"/>
  <c r="E8" i="1"/>
  <c r="F6" i="1"/>
  <c r="C25" i="1"/>
  <c r="C20" i="1"/>
  <c r="B20" i="1"/>
  <c r="B25" i="1"/>
  <c r="C14" i="1"/>
  <c r="C9" i="1"/>
  <c r="B9" i="1"/>
  <c r="B14" i="1"/>
</calcChain>
</file>

<file path=xl/sharedStrings.xml><?xml version="1.0" encoding="utf-8"?>
<sst xmlns="http://schemas.openxmlformats.org/spreadsheetml/2006/main" count="221" uniqueCount="73">
  <si>
    <t>Plant</t>
  </si>
  <si>
    <t>control</t>
  </si>
  <si>
    <t>waterlogging</t>
  </si>
  <si>
    <t>A1</t>
  </si>
  <si>
    <t>A12</t>
  </si>
  <si>
    <t>T1</t>
  </si>
  <si>
    <t>T6</t>
  </si>
  <si>
    <t>A2</t>
  </si>
  <si>
    <t>A13</t>
  </si>
  <si>
    <t>T2</t>
  </si>
  <si>
    <t>T13</t>
  </si>
  <si>
    <t>A3</t>
  </si>
  <si>
    <t>A14</t>
  </si>
  <si>
    <t>T3</t>
  </si>
  <si>
    <t>T14</t>
  </si>
  <si>
    <t>Cq mean</t>
  </si>
  <si>
    <t>ref. gene PP2A #493 #494</t>
  </si>
  <si>
    <t>ref. gene CYP  #495 #496</t>
  </si>
  <si>
    <t>A6</t>
  </si>
  <si>
    <t>A8</t>
  </si>
  <si>
    <t>A18</t>
  </si>
  <si>
    <t>Q6</t>
  </si>
  <si>
    <t>Q8</t>
  </si>
  <si>
    <t>Q10</t>
  </si>
  <si>
    <t>A10</t>
  </si>
  <si>
    <t>Q19</t>
  </si>
  <si>
    <t>Q20</t>
  </si>
  <si>
    <t>Q21</t>
  </si>
  <si>
    <t>A20</t>
  </si>
  <si>
    <t>A22</t>
  </si>
  <si>
    <t>aquapor tip4-2 #485 #486</t>
  </si>
  <si>
    <t>Et_s20148-0.9 #491 #492</t>
  </si>
  <si>
    <t>Et_s6672-0.28 #489 #490</t>
  </si>
  <si>
    <t>Et_s346-4.13 #487 #488</t>
  </si>
  <si>
    <t>A=Alba</t>
  </si>
  <si>
    <t>T=Tsedey</t>
  </si>
  <si>
    <t>Q=Quncho</t>
  </si>
  <si>
    <t>Célia 1st experiment qPCR</t>
  </si>
  <si>
    <t>Célia 2nd experiment  qPCR</t>
  </si>
  <si>
    <t>Célia 4th experiment  qPCR</t>
  </si>
  <si>
    <t>Célia 3rd experiment qPCR</t>
  </si>
  <si>
    <t>Mirjam 1st experiment qPCR</t>
  </si>
  <si>
    <t>Mirjam 2nd experiment qPCR</t>
  </si>
  <si>
    <t>Mirjam 3rd experiment qPCR</t>
  </si>
  <si>
    <t>Mirjam 4th experiment qPCR</t>
  </si>
  <si>
    <t>average</t>
  </si>
  <si>
    <t>Log2</t>
  </si>
  <si>
    <t>mean</t>
  </si>
  <si>
    <t>2^((w_g-w_r)-(c_g-c_r))</t>
  </si>
  <si>
    <t>log2</t>
  </si>
  <si>
    <t>Et_s819-0.0</t>
  </si>
  <si>
    <t>cinnamoyl-reductase 1-like</t>
  </si>
  <si>
    <t>bifunctional nuclease 2-like isoform</t>
  </si>
  <si>
    <t>granule bound starch synthase ii</t>
  </si>
  <si>
    <t>aquaporin-cyp</t>
  </si>
  <si>
    <t>bifunctional nuclease 2-like</t>
  </si>
  <si>
    <r>
      <t>aquapor</t>
    </r>
    <r>
      <rPr>
        <sz val="12"/>
        <color theme="1"/>
        <rFont val="Calibri"/>
        <family val="2"/>
        <scheme val="minor"/>
      </rPr>
      <t>in</t>
    </r>
    <r>
      <rPr>
        <sz val="12"/>
        <color theme="1"/>
        <rFont val="Calibri"/>
        <family val="2"/>
        <scheme val="minor"/>
      </rPr>
      <t xml:space="preserve"> tip4-2 #485 #486</t>
    </r>
  </si>
  <si>
    <t>Et_819-0.0</t>
  </si>
  <si>
    <t>aquaporin-pp2a</t>
  </si>
  <si>
    <t>aquaporin-RNAseq</t>
  </si>
  <si>
    <t>ALBA</t>
  </si>
  <si>
    <t>TSEDEY</t>
  </si>
  <si>
    <t>Aquaporin</t>
  </si>
  <si>
    <t>pp2a</t>
  </si>
  <si>
    <t>cyp</t>
  </si>
  <si>
    <t>Cinnamoyl-cyp</t>
  </si>
  <si>
    <t>Cinnamoyl-pp2a</t>
  </si>
  <si>
    <t>Tsedey</t>
  </si>
  <si>
    <t>Cinnamoyl-RNASeq</t>
  </si>
  <si>
    <t>bifunctiona nuclease 2-like</t>
  </si>
  <si>
    <t>Quncho</t>
  </si>
  <si>
    <t>Tseday</t>
  </si>
  <si>
    <t>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mbria"/>
    </font>
    <font>
      <sz val="12"/>
      <color rgb="FF000000"/>
      <name val="Cambri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8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 applyBorder="1" applyAlignment="1">
      <alignment horizontal="center" vertical="center"/>
    </xf>
    <xf numFmtId="0" fontId="5" fillId="0" borderId="0" xfId="0" applyFont="1"/>
    <xf numFmtId="0" fontId="2" fillId="0" borderId="0" xfId="0" applyFont="1" applyBorder="1" applyAlignment="1">
      <alignment horizontal="center" wrapText="1"/>
    </xf>
    <xf numFmtId="0" fontId="2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Font="1"/>
    <xf numFmtId="0" fontId="6" fillId="0" borderId="0" xfId="0" applyFont="1" applyBorder="1" applyAlignment="1">
      <alignment horizontal="center" wrapText="1"/>
    </xf>
    <xf numFmtId="0" fontId="11" fillId="0" borderId="0" xfId="0" applyFont="1"/>
    <xf numFmtId="0" fontId="12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uapori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Sheet2!$A$2:$B$9</c:f>
              <c:multiLvlStrCache>
                <c:ptCount val="8"/>
                <c:lvl>
                  <c:pt idx="0">
                    <c:v>aquaporin-cyp</c:v>
                  </c:pt>
                  <c:pt idx="1">
                    <c:v>aquaporin-pp2a</c:v>
                  </c:pt>
                  <c:pt idx="5">
                    <c:v>aquaporin-cyp</c:v>
                  </c:pt>
                  <c:pt idx="6">
                    <c:v>aquaporin-pp2a</c:v>
                  </c:pt>
                  <c:pt idx="7">
                    <c:v>aquaporin-RNAseq</c:v>
                  </c:pt>
                </c:lvl>
                <c:lvl>
                  <c:pt idx="0">
                    <c:v>ALBA</c:v>
                  </c:pt>
                  <c:pt idx="5">
                    <c:v>TSEDEY</c:v>
                  </c:pt>
                </c:lvl>
              </c:multiLvlStrCache>
            </c:multiLvlStrRef>
          </c:cat>
          <c:val>
            <c:numRef>
              <c:f>Sheet2!$C$2:$C$9</c:f>
              <c:numCache>
                <c:formatCode>General</c:formatCode>
                <c:ptCount val="8"/>
                <c:pt idx="0">
                  <c:v>-1.696666666666665</c:v>
                </c:pt>
                <c:pt idx="1">
                  <c:v>-4.849810969</c:v>
                </c:pt>
                <c:pt idx="5">
                  <c:v>-3.369999999999999</c:v>
                </c:pt>
                <c:pt idx="6">
                  <c:v>-2.873333333333333</c:v>
                </c:pt>
                <c:pt idx="7">
                  <c:v>-2.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-686288928"/>
        <c:axId val="-686286880"/>
      </c:barChart>
      <c:catAx>
        <c:axId val="-6862889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86286880"/>
        <c:crosses val="autoZero"/>
        <c:auto val="1"/>
        <c:lblAlgn val="ctr"/>
        <c:lblOffset val="100"/>
        <c:noMultiLvlLbl val="0"/>
      </c:catAx>
      <c:valAx>
        <c:axId val="-68628688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-68628892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nnamoyl</a:t>
            </a:r>
            <a:r>
              <a:rPr lang="en-US" baseline="0"/>
              <a:t> Reductase-like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Sheet2!$A$13:$B$18</c:f>
              <c:multiLvlStrCache>
                <c:ptCount val="6"/>
                <c:lvl>
                  <c:pt idx="0">
                    <c:v>Cinnamoyl-cyp</c:v>
                  </c:pt>
                  <c:pt idx="1">
                    <c:v>Cinnamoyl-pp2a</c:v>
                  </c:pt>
                  <c:pt idx="3">
                    <c:v>Cinnamoyl-cyp</c:v>
                  </c:pt>
                  <c:pt idx="4">
                    <c:v>Cinnamoyl-pp2a</c:v>
                  </c:pt>
                  <c:pt idx="5">
                    <c:v>Cinnamoyl-RNASeq</c:v>
                  </c:pt>
                </c:lvl>
                <c:lvl>
                  <c:pt idx="0">
                    <c:v>ALBA</c:v>
                  </c:pt>
                  <c:pt idx="3">
                    <c:v>Tsedey</c:v>
                  </c:pt>
                </c:lvl>
              </c:multiLvlStrCache>
            </c:multiLvlStrRef>
          </c:cat>
          <c:val>
            <c:numRef>
              <c:f>Sheet2!$C$13:$C$18</c:f>
              <c:numCache>
                <c:formatCode>General</c:formatCode>
                <c:ptCount val="6"/>
                <c:pt idx="0">
                  <c:v>4.693333333333334</c:v>
                </c:pt>
                <c:pt idx="1">
                  <c:v>3.940000000000001</c:v>
                </c:pt>
                <c:pt idx="3">
                  <c:v>1.973333333333334</c:v>
                </c:pt>
                <c:pt idx="4">
                  <c:v>1.346666666666668</c:v>
                </c:pt>
                <c:pt idx="5">
                  <c:v>4.1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-683028224"/>
        <c:axId val="-683026176"/>
      </c:barChart>
      <c:catAx>
        <c:axId val="-6830282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83026176"/>
        <c:crosses val="autoZero"/>
        <c:auto val="1"/>
        <c:lblAlgn val="ctr"/>
        <c:lblOffset val="100"/>
        <c:noMultiLvlLbl val="0"/>
      </c:catAx>
      <c:valAx>
        <c:axId val="-68302617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-68302822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functional nuclease 2- lik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Sheet2!$A$22:$B$28</c:f>
              <c:multiLvlStrCache>
                <c:ptCount val="7"/>
                <c:lvl>
                  <c:pt idx="0">
                    <c:v>cyp</c:v>
                  </c:pt>
                  <c:pt idx="1">
                    <c:v>pp2a</c:v>
                  </c:pt>
                  <c:pt idx="3">
                    <c:v>cyp</c:v>
                  </c:pt>
                  <c:pt idx="4">
                    <c:v>pp2a</c:v>
                  </c:pt>
                  <c:pt idx="6">
                    <c:v>RNASeq</c:v>
                  </c:pt>
                </c:lvl>
                <c:lvl>
                  <c:pt idx="0">
                    <c:v>ALBA</c:v>
                  </c:pt>
                  <c:pt idx="3">
                    <c:v>Quncho</c:v>
                  </c:pt>
                  <c:pt idx="6">
                    <c:v>Tseday</c:v>
                  </c:pt>
                </c:lvl>
              </c:multiLvlStrCache>
            </c:multiLvlStrRef>
          </c:cat>
          <c:val>
            <c:numRef>
              <c:f>Sheet2!$C$22:$C$28</c:f>
              <c:numCache>
                <c:formatCode>General</c:formatCode>
                <c:ptCount val="7"/>
                <c:pt idx="0">
                  <c:v>-2.126666667</c:v>
                </c:pt>
                <c:pt idx="1">
                  <c:v>-1.799999999999998</c:v>
                </c:pt>
                <c:pt idx="3">
                  <c:v>-1.44</c:v>
                </c:pt>
                <c:pt idx="4">
                  <c:v>-1.169999999999995</c:v>
                </c:pt>
                <c:pt idx="6">
                  <c:v>-5.4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-683003616"/>
        <c:axId val="-683001136"/>
      </c:barChart>
      <c:catAx>
        <c:axId val="-6830036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83001136"/>
        <c:crosses val="autoZero"/>
        <c:auto val="1"/>
        <c:lblAlgn val="ctr"/>
        <c:lblOffset val="100"/>
        <c:noMultiLvlLbl val="0"/>
      </c:catAx>
      <c:valAx>
        <c:axId val="-68300113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-68300361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anule-bound</a:t>
            </a:r>
            <a:r>
              <a:rPr lang="en-US" baseline="0"/>
              <a:t> starch synthase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Sheet2!$A$33:$B$39</c:f>
              <c:multiLvlStrCache>
                <c:ptCount val="7"/>
                <c:lvl>
                  <c:pt idx="0">
                    <c:v>cyp</c:v>
                  </c:pt>
                  <c:pt idx="1">
                    <c:v>pp2a</c:v>
                  </c:pt>
                  <c:pt idx="3">
                    <c:v>cyp</c:v>
                  </c:pt>
                  <c:pt idx="4">
                    <c:v>pp2a</c:v>
                  </c:pt>
                  <c:pt idx="6">
                    <c:v>RNASeq</c:v>
                  </c:pt>
                </c:lvl>
                <c:lvl>
                  <c:pt idx="0">
                    <c:v>ALBA</c:v>
                  </c:pt>
                  <c:pt idx="3">
                    <c:v>Quncho</c:v>
                  </c:pt>
                  <c:pt idx="6">
                    <c:v>Tseday</c:v>
                  </c:pt>
                </c:lvl>
              </c:multiLvlStrCache>
            </c:multiLvlStrRef>
          </c:cat>
          <c:val>
            <c:numRef>
              <c:f>Sheet2!$C$33:$C$39</c:f>
              <c:numCache>
                <c:formatCode>General</c:formatCode>
                <c:ptCount val="7"/>
                <c:pt idx="0">
                  <c:v>0.0766666666666657</c:v>
                </c:pt>
                <c:pt idx="1">
                  <c:v>0.593333333333332</c:v>
                </c:pt>
                <c:pt idx="3">
                  <c:v>0.806666666666665</c:v>
                </c:pt>
                <c:pt idx="4">
                  <c:v>1.086666666666664</c:v>
                </c:pt>
                <c:pt idx="6">
                  <c:v>3.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-682978656"/>
        <c:axId val="-682976176"/>
      </c:barChart>
      <c:catAx>
        <c:axId val="-6829786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82976176"/>
        <c:crosses val="autoZero"/>
        <c:auto val="1"/>
        <c:lblAlgn val="ctr"/>
        <c:lblOffset val="100"/>
        <c:noMultiLvlLbl val="0"/>
      </c:catAx>
      <c:valAx>
        <c:axId val="-68297617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-68297865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0</xdr:colOff>
      <xdr:row>2</xdr:row>
      <xdr:rowOff>76200</xdr:rowOff>
    </xdr:from>
    <xdr:to>
      <xdr:col>10</xdr:col>
      <xdr:colOff>285750</xdr:colOff>
      <xdr:row>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5150</xdr:colOff>
      <xdr:row>2</xdr:row>
      <xdr:rowOff>114300</xdr:rowOff>
    </xdr:from>
    <xdr:to>
      <xdr:col>17</xdr:col>
      <xdr:colOff>184150</xdr:colOff>
      <xdr:row>1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23850</xdr:colOff>
      <xdr:row>19</xdr:row>
      <xdr:rowOff>482600</xdr:rowOff>
    </xdr:from>
    <xdr:to>
      <xdr:col>10</xdr:col>
      <xdr:colOff>768350</xdr:colOff>
      <xdr:row>34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77850</xdr:colOff>
      <xdr:row>19</xdr:row>
      <xdr:rowOff>304800</xdr:rowOff>
    </xdr:from>
    <xdr:to>
      <xdr:col>18</xdr:col>
      <xdr:colOff>196850</xdr:colOff>
      <xdr:row>33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tabSelected="1" topLeftCell="A60" zoomScale="109" workbookViewId="0">
      <selection activeCell="O63" sqref="O63:O68"/>
    </sheetView>
  </sheetViews>
  <sheetFormatPr baseColWidth="10" defaultColWidth="8.83203125" defaultRowHeight="16" x14ac:dyDescent="0.2"/>
  <cols>
    <col min="1" max="1" width="13.5" style="1" customWidth="1"/>
    <col min="2" max="2" width="14.5" style="1" customWidth="1"/>
    <col min="3" max="8" width="15.1640625" style="1" customWidth="1"/>
    <col min="9" max="9" width="6.83203125" style="1" customWidth="1"/>
    <col min="10" max="10" width="15" style="1" customWidth="1"/>
    <col min="11" max="11" width="14.6640625" style="1" customWidth="1"/>
    <col min="12" max="12" width="17.1640625" style="1" customWidth="1"/>
    <col min="13" max="13" width="13.1640625" style="1" customWidth="1"/>
    <col min="14" max="14" width="12.5" style="1" customWidth="1"/>
    <col min="15" max="16" width="14.5" style="1" customWidth="1"/>
    <col min="17" max="16384" width="8.83203125" style="1"/>
  </cols>
  <sheetData>
    <row r="1" spans="1:16" ht="17" thickBot="1" x14ac:dyDescent="0.25">
      <c r="A1" s="19" t="s">
        <v>37</v>
      </c>
      <c r="B1" s="20"/>
      <c r="C1" s="21"/>
      <c r="D1" s="4"/>
      <c r="E1" s="4"/>
      <c r="F1" s="4"/>
      <c r="G1" s="4"/>
      <c r="H1" s="4"/>
      <c r="J1" s="19" t="s">
        <v>38</v>
      </c>
      <c r="K1" s="20"/>
      <c r="L1" s="21"/>
      <c r="N1" s="1" t="s">
        <v>34</v>
      </c>
    </row>
    <row r="2" spans="1:16" ht="17" thickBot="1" x14ac:dyDescent="0.25">
      <c r="A2" s="22" t="s">
        <v>0</v>
      </c>
      <c r="B2" s="25" t="s">
        <v>15</v>
      </c>
      <c r="C2" s="26"/>
      <c r="D2" s="5"/>
      <c r="E2" s="5"/>
      <c r="F2" s="5"/>
      <c r="G2" s="5"/>
      <c r="H2" s="5"/>
      <c r="J2" s="22" t="s">
        <v>0</v>
      </c>
      <c r="K2" s="25" t="s">
        <v>15</v>
      </c>
      <c r="L2" s="26"/>
      <c r="N2" s="1" t="s">
        <v>35</v>
      </c>
    </row>
    <row r="3" spans="1:16" x14ac:dyDescent="0.2">
      <c r="A3" s="23"/>
      <c r="B3" s="27" t="s">
        <v>16</v>
      </c>
      <c r="C3" s="29" t="s">
        <v>30</v>
      </c>
      <c r="D3" s="11" t="s">
        <v>50</v>
      </c>
      <c r="E3" s="5"/>
      <c r="F3" s="5"/>
      <c r="G3" s="5"/>
      <c r="H3" s="5"/>
      <c r="J3" s="23"/>
      <c r="K3" s="27" t="s">
        <v>16</v>
      </c>
      <c r="L3" s="27" t="s">
        <v>31</v>
      </c>
      <c r="M3" s="12" t="s">
        <v>51</v>
      </c>
      <c r="N3" s="1" t="s">
        <v>36</v>
      </c>
    </row>
    <row r="4" spans="1:16" ht="17" thickBot="1" x14ac:dyDescent="0.25">
      <c r="A4" s="24"/>
      <c r="B4" s="28"/>
      <c r="C4" s="28"/>
      <c r="D4" s="5"/>
      <c r="E4" s="5"/>
      <c r="F4" s="5"/>
      <c r="G4" s="5"/>
      <c r="H4" s="5"/>
      <c r="J4" s="24"/>
      <c r="K4" s="28"/>
      <c r="L4" s="28"/>
    </row>
    <row r="5" spans="1:16" x14ac:dyDescent="0.2">
      <c r="A5" s="2" t="s">
        <v>1</v>
      </c>
      <c r="B5" s="3"/>
      <c r="C5" s="3"/>
      <c r="D5" s="8" t="s">
        <v>48</v>
      </c>
      <c r="E5" s="7" t="s">
        <v>46</v>
      </c>
      <c r="F5" s="7" t="s">
        <v>47</v>
      </c>
      <c r="G5" s="7"/>
      <c r="H5" s="7"/>
      <c r="J5" s="2" t="s">
        <v>1</v>
      </c>
      <c r="K5" s="3"/>
      <c r="L5" s="3"/>
      <c r="N5" s="8" t="s">
        <v>48</v>
      </c>
      <c r="O5" s="8" t="s">
        <v>49</v>
      </c>
      <c r="P5" s="8" t="s">
        <v>47</v>
      </c>
    </row>
    <row r="6" spans="1:16" x14ac:dyDescent="0.2">
      <c r="A6" s="2" t="s">
        <v>3</v>
      </c>
      <c r="B6" s="1">
        <v>23.62</v>
      </c>
      <c r="C6" s="1">
        <v>26.32</v>
      </c>
      <c r="D6" s="1">
        <f>2^((C17-B17)-(C6/B6))</f>
        <v>3.9987422269207783E-2</v>
      </c>
      <c r="E6" s="1">
        <f>LOG(D6,2)</f>
        <v>-4.6443099068585951</v>
      </c>
      <c r="F6" s="1">
        <f>AVERAGE(E6:E8)</f>
        <v>-4.8498109693012745</v>
      </c>
      <c r="J6" s="2" t="s">
        <v>3</v>
      </c>
      <c r="K6" s="1">
        <v>23.31</v>
      </c>
      <c r="L6" s="1">
        <v>23.93</v>
      </c>
      <c r="N6" s="1">
        <f>2^((L17-K17)-(L6-K6))</f>
        <v>49.180005801216424</v>
      </c>
      <c r="O6" s="1">
        <f>LOG(N6,2)</f>
        <v>5.620000000000001</v>
      </c>
      <c r="P6" s="1">
        <f>AVERAGE(O6:O8)</f>
        <v>3.9400000000000013</v>
      </c>
    </row>
    <row r="7" spans="1:16" x14ac:dyDescent="0.2">
      <c r="A7" s="2" t="s">
        <v>7</v>
      </c>
      <c r="B7" s="1">
        <v>22.62</v>
      </c>
      <c r="C7" s="1">
        <v>18.920000000000002</v>
      </c>
      <c r="D7" s="1">
        <f t="shared" ref="D7:D8" si="0">2^((C18-B18)-(C7/B7))</f>
        <v>2.9637592283899856E-2</v>
      </c>
      <c r="E7" s="1">
        <f t="shared" ref="E7:E8" si="1">LOG(D7,2)</f>
        <v>-5.0764279398762175</v>
      </c>
      <c r="J7" s="2" t="s">
        <v>7</v>
      </c>
      <c r="K7" s="1">
        <v>22.14</v>
      </c>
      <c r="L7" s="1">
        <v>25.15</v>
      </c>
      <c r="N7" s="1">
        <f t="shared" ref="N7:N9" si="2">2^((L18-K18)-(L7-K7))</f>
        <v>8.8152409270128889</v>
      </c>
      <c r="O7" s="1">
        <f t="shared" ref="O7:O9" si="3">LOG(N7,2)</f>
        <v>3.1400000000000006</v>
      </c>
    </row>
    <row r="8" spans="1:16" x14ac:dyDescent="0.2">
      <c r="A8" s="2" t="s">
        <v>11</v>
      </c>
      <c r="B8" s="1">
        <v>22.07</v>
      </c>
      <c r="C8" s="1">
        <v>18.510000000000002</v>
      </c>
      <c r="D8" s="1">
        <f t="shared" si="0"/>
        <v>3.5189893030149952E-2</v>
      </c>
      <c r="E8" s="1">
        <f t="shared" si="1"/>
        <v>-4.82869506116901</v>
      </c>
      <c r="J8" s="2" t="s">
        <v>11</v>
      </c>
      <c r="K8" s="1">
        <v>22.3</v>
      </c>
      <c r="L8" s="1">
        <v>24.97</v>
      </c>
      <c r="N8" s="1">
        <f t="shared" si="2"/>
        <v>8.3397260867289837</v>
      </c>
      <c r="O8" s="1">
        <f t="shared" si="3"/>
        <v>3.0600000000000023</v>
      </c>
    </row>
    <row r="9" spans="1:16" x14ac:dyDescent="0.2">
      <c r="A9" s="6" t="s">
        <v>45</v>
      </c>
      <c r="B9" s="1">
        <f>AVERAGE(B6:B8)</f>
        <v>22.77</v>
      </c>
      <c r="C9" s="1">
        <f>AVERAGE(C6:C8)</f>
        <v>21.25</v>
      </c>
      <c r="J9" s="2"/>
      <c r="K9" s="1">
        <f>AVERAGE(K6:K8)</f>
        <v>22.583333333333332</v>
      </c>
      <c r="L9" s="1">
        <f>AVERAGE(L6:L8)</f>
        <v>24.683333333333334</v>
      </c>
      <c r="N9" s="1">
        <f t="shared" si="2"/>
        <v>15.348225909204245</v>
      </c>
      <c r="O9" s="1">
        <f t="shared" si="3"/>
        <v>3.9400000000000017</v>
      </c>
    </row>
    <row r="10" spans="1:16" x14ac:dyDescent="0.2">
      <c r="A10" s="6"/>
      <c r="E10" s="8" t="s">
        <v>46</v>
      </c>
      <c r="F10" s="8" t="s">
        <v>47</v>
      </c>
      <c r="J10" s="2"/>
    </row>
    <row r="11" spans="1:16" x14ac:dyDescent="0.2">
      <c r="A11" s="2" t="s">
        <v>5</v>
      </c>
      <c r="B11" s="1">
        <v>23.19</v>
      </c>
      <c r="C11" s="1">
        <v>25.07</v>
      </c>
      <c r="D11" s="1">
        <f>2^((C22-B22)-(C11-B11))</f>
        <v>7.129773224177656E-2</v>
      </c>
      <c r="E11" s="1">
        <f>LOG(D11,2)</f>
        <v>-3.8099999999999983</v>
      </c>
      <c r="F11" s="1">
        <f>AVERAGE(E11:E13)</f>
        <v>-2.8733333333333326</v>
      </c>
      <c r="J11" s="2" t="s">
        <v>5</v>
      </c>
      <c r="K11" s="1">
        <v>23.36</v>
      </c>
      <c r="L11" s="1">
        <v>24.72</v>
      </c>
      <c r="N11" s="1">
        <f t="shared" ref="N11:N14" si="4">2^((L22-K22)-(L11-K11))</f>
        <v>4.3169129460177178</v>
      </c>
      <c r="O11" s="1">
        <f t="shared" ref="O11:O14" si="5">LOG(N11,2)</f>
        <v>2.110000000000003</v>
      </c>
      <c r="P11" s="1">
        <f>AVERAGE(O11:O13)</f>
        <v>1.3466666666666676</v>
      </c>
    </row>
    <row r="12" spans="1:16" x14ac:dyDescent="0.2">
      <c r="A12" s="2" t="s">
        <v>9</v>
      </c>
      <c r="B12" s="1">
        <v>23.5</v>
      </c>
      <c r="C12" s="1">
        <v>24.99</v>
      </c>
      <c r="D12" s="1">
        <f t="shared" ref="D12:D13" si="6">2^((C23-B23)-(C12-B12))</f>
        <v>9.2782723164315586E-2</v>
      </c>
      <c r="E12" s="1">
        <f t="shared" ref="E12:E13" si="7">LOG(D12,2)</f>
        <v>-3.4299999999999997</v>
      </c>
      <c r="J12" s="2" t="s">
        <v>9</v>
      </c>
      <c r="K12" s="1">
        <v>23.4</v>
      </c>
      <c r="L12" s="1">
        <v>25.46</v>
      </c>
      <c r="N12" s="1">
        <f t="shared" si="4"/>
        <v>3.3403516777134734</v>
      </c>
      <c r="O12" s="1">
        <f t="shared" si="5"/>
        <v>1.7399999999999982</v>
      </c>
    </row>
    <row r="13" spans="1:16" x14ac:dyDescent="0.2">
      <c r="A13" s="2" t="s">
        <v>13</v>
      </c>
      <c r="B13" s="1">
        <v>23.33</v>
      </c>
      <c r="C13" s="1">
        <v>25.07</v>
      </c>
      <c r="D13" s="1">
        <f t="shared" si="6"/>
        <v>0.38421879532200331</v>
      </c>
      <c r="E13" s="1">
        <f t="shared" si="7"/>
        <v>-1.3799999999999992</v>
      </c>
      <c r="J13" s="2" t="s">
        <v>13</v>
      </c>
      <c r="K13" s="1">
        <v>23.98</v>
      </c>
      <c r="L13" s="1">
        <v>24.4</v>
      </c>
      <c r="N13" s="1">
        <f t="shared" si="4"/>
        <v>1.1407637158684247</v>
      </c>
      <c r="O13" s="1">
        <f t="shared" si="5"/>
        <v>0.19000000000000142</v>
      </c>
    </row>
    <row r="14" spans="1:16" x14ac:dyDescent="0.2">
      <c r="A14" s="6" t="s">
        <v>45</v>
      </c>
      <c r="B14" s="1">
        <f>AVERAGE(B11:B13)</f>
        <v>23.34</v>
      </c>
      <c r="C14" s="1">
        <f>AVERAGE(C11:C13)</f>
        <v>25.043333333333333</v>
      </c>
      <c r="J14" s="2"/>
      <c r="K14" s="1">
        <f>AVERAGE(K11:K13)</f>
        <v>23.58</v>
      </c>
      <c r="L14" s="1">
        <f>AVERAGE(L11:L13)</f>
        <v>24.86</v>
      </c>
      <c r="N14" s="1">
        <f t="shared" si="4"/>
        <v>2.5432383327716011</v>
      </c>
      <c r="O14" s="1">
        <f t="shared" si="5"/>
        <v>1.346666666666664</v>
      </c>
    </row>
    <row r="15" spans="1:16" x14ac:dyDescent="0.2">
      <c r="A15" s="6"/>
      <c r="J15" s="2"/>
    </row>
    <row r="16" spans="1:16" x14ac:dyDescent="0.2">
      <c r="A16" s="2" t="s">
        <v>2</v>
      </c>
      <c r="J16" s="2" t="s">
        <v>2</v>
      </c>
    </row>
    <row r="17" spans="1:13" x14ac:dyDescent="0.2">
      <c r="A17" s="2" t="s">
        <v>4</v>
      </c>
      <c r="B17" s="1">
        <v>21.53</v>
      </c>
      <c r="C17" s="1">
        <v>18</v>
      </c>
      <c r="J17" s="2" t="s">
        <v>4</v>
      </c>
      <c r="K17" s="1">
        <v>21.36</v>
      </c>
      <c r="L17" s="1">
        <v>27.6</v>
      </c>
    </row>
    <row r="18" spans="1:13" x14ac:dyDescent="0.2">
      <c r="A18" s="2" t="s">
        <v>8</v>
      </c>
      <c r="B18" s="1">
        <v>21.89</v>
      </c>
      <c r="C18" s="1">
        <v>17.649999999999999</v>
      </c>
      <c r="J18" s="2" t="s">
        <v>8</v>
      </c>
      <c r="K18" s="1">
        <v>21.76</v>
      </c>
      <c r="L18" s="1">
        <v>27.91</v>
      </c>
    </row>
    <row r="19" spans="1:13" x14ac:dyDescent="0.2">
      <c r="A19" s="2" t="s">
        <v>12</v>
      </c>
      <c r="B19" s="1">
        <v>21.67</v>
      </c>
      <c r="C19" s="1">
        <v>17.68</v>
      </c>
      <c r="J19" s="2" t="s">
        <v>12</v>
      </c>
      <c r="K19" s="1">
        <v>21.72</v>
      </c>
      <c r="L19" s="1">
        <v>27.45</v>
      </c>
    </row>
    <row r="20" spans="1:13" x14ac:dyDescent="0.2">
      <c r="A20" s="6" t="s">
        <v>45</v>
      </c>
      <c r="B20" s="1">
        <f>AVERAGE(B17:B19)</f>
        <v>21.696666666666669</v>
      </c>
      <c r="C20" s="1">
        <f>AVERAGE(C17:C19)</f>
        <v>17.776666666666667</v>
      </c>
      <c r="J20" s="2"/>
      <c r="K20" s="1">
        <f>AVERAGE(K17:K19)</f>
        <v>21.613333333333333</v>
      </c>
      <c r="L20" s="1">
        <f>+AVERAGE(L17:L19)</f>
        <v>27.653333333333336</v>
      </c>
    </row>
    <row r="21" spans="1:13" x14ac:dyDescent="0.2">
      <c r="A21" s="2"/>
      <c r="J21" s="2"/>
    </row>
    <row r="22" spans="1:13" x14ac:dyDescent="0.2">
      <c r="A22" s="2" t="s">
        <v>6</v>
      </c>
      <c r="B22" s="1">
        <v>23</v>
      </c>
      <c r="C22" s="1">
        <v>21.07</v>
      </c>
      <c r="J22" s="2" t="s">
        <v>6</v>
      </c>
      <c r="K22" s="1">
        <v>22.9</v>
      </c>
      <c r="L22" s="1">
        <v>26.37</v>
      </c>
    </row>
    <row r="23" spans="1:13" x14ac:dyDescent="0.2">
      <c r="A23" s="2" t="s">
        <v>10</v>
      </c>
      <c r="B23" s="1">
        <v>21.77</v>
      </c>
      <c r="C23" s="1">
        <v>19.829999999999998</v>
      </c>
      <c r="J23" s="2" t="s">
        <v>10</v>
      </c>
      <c r="K23" s="1">
        <v>21.75</v>
      </c>
      <c r="L23" s="1">
        <v>25.55</v>
      </c>
    </row>
    <row r="24" spans="1:13" x14ac:dyDescent="0.2">
      <c r="A24" s="2" t="s">
        <v>14</v>
      </c>
      <c r="B24" s="1">
        <v>23.08</v>
      </c>
      <c r="C24" s="1">
        <v>23.44</v>
      </c>
      <c r="J24" s="2" t="s">
        <v>14</v>
      </c>
      <c r="K24" s="1">
        <v>26.5</v>
      </c>
      <c r="L24" s="1">
        <v>27.11</v>
      </c>
    </row>
    <row r="25" spans="1:13" x14ac:dyDescent="0.2">
      <c r="A25" s="6" t="s">
        <v>45</v>
      </c>
      <c r="B25" s="1">
        <f>AVERAGE(B22:B24)</f>
        <v>22.616666666666664</v>
      </c>
      <c r="C25" s="1">
        <f>AVERAGE(C22:C24)</f>
        <v>21.446666666666669</v>
      </c>
      <c r="J25" s="2"/>
      <c r="K25" s="1">
        <f>AVERAGE(K22:K24)</f>
        <v>23.716666666666669</v>
      </c>
      <c r="L25" s="1">
        <f>AVERAGE(L22:L24)</f>
        <v>26.343333333333334</v>
      </c>
    </row>
    <row r="26" spans="1:13" x14ac:dyDescent="0.2">
      <c r="A26" s="2"/>
      <c r="J26" s="2"/>
    </row>
    <row r="27" spans="1:13" ht="17" thickBot="1" x14ac:dyDescent="0.25"/>
    <row r="28" spans="1:13" ht="17" thickBot="1" x14ac:dyDescent="0.25">
      <c r="A28" s="19" t="s">
        <v>39</v>
      </c>
      <c r="B28" s="20"/>
      <c r="C28" s="21"/>
      <c r="D28" s="4"/>
      <c r="E28" s="4"/>
      <c r="F28" s="4"/>
      <c r="G28" s="4"/>
      <c r="H28" s="4"/>
      <c r="J28" s="19" t="s">
        <v>40</v>
      </c>
      <c r="K28" s="20"/>
      <c r="L28" s="21"/>
    </row>
    <row r="29" spans="1:13" ht="17" thickBot="1" x14ac:dyDescent="0.25">
      <c r="A29" s="22" t="s">
        <v>0</v>
      </c>
      <c r="B29" s="25" t="s">
        <v>15</v>
      </c>
      <c r="C29" s="26"/>
      <c r="D29" s="5"/>
      <c r="E29" s="5"/>
      <c r="F29" s="5"/>
      <c r="G29" s="5"/>
      <c r="H29" s="5"/>
      <c r="J29" s="22" t="s">
        <v>0</v>
      </c>
      <c r="K29" s="25" t="s">
        <v>15</v>
      </c>
      <c r="L29" s="26"/>
    </row>
    <row r="30" spans="1:13" x14ac:dyDescent="0.2">
      <c r="A30" s="23"/>
      <c r="B30" s="27" t="s">
        <v>17</v>
      </c>
      <c r="C30" s="29" t="s">
        <v>56</v>
      </c>
      <c r="D30" s="11" t="s">
        <v>57</v>
      </c>
      <c r="E30" s="5"/>
      <c r="F30" s="5"/>
      <c r="G30" s="5"/>
      <c r="H30" s="5"/>
      <c r="J30" s="23"/>
      <c r="K30" s="27" t="s">
        <v>17</v>
      </c>
      <c r="L30" s="27" t="s">
        <v>31</v>
      </c>
    </row>
    <row r="31" spans="1:13" ht="17" thickBot="1" x14ac:dyDescent="0.25">
      <c r="A31" s="24"/>
      <c r="B31" s="28"/>
      <c r="C31" s="28"/>
      <c r="D31" s="5"/>
      <c r="E31" s="5"/>
      <c r="F31" s="5"/>
      <c r="G31" s="5"/>
      <c r="H31" s="5"/>
      <c r="J31" s="24"/>
      <c r="K31" s="28"/>
      <c r="L31" s="28"/>
      <c r="M31" s="12" t="s">
        <v>51</v>
      </c>
    </row>
    <row r="32" spans="1:13" x14ac:dyDescent="0.2">
      <c r="A32" s="9"/>
      <c r="B32" s="5"/>
      <c r="C32" s="5"/>
      <c r="D32" s="5"/>
      <c r="E32" s="5"/>
      <c r="F32" s="5"/>
      <c r="G32" s="5"/>
      <c r="H32" s="5"/>
      <c r="J32" s="9"/>
      <c r="K32" s="5"/>
      <c r="L32" s="5"/>
    </row>
    <row r="33" spans="1:15" x14ac:dyDescent="0.2">
      <c r="A33" s="2" t="s">
        <v>1</v>
      </c>
      <c r="B33" s="3"/>
      <c r="C33" s="3"/>
      <c r="D33" s="8" t="s">
        <v>48</v>
      </c>
      <c r="E33" s="7" t="s">
        <v>49</v>
      </c>
      <c r="F33" s="7" t="s">
        <v>45</v>
      </c>
      <c r="G33" s="3"/>
      <c r="H33" s="3"/>
      <c r="J33" s="2" t="s">
        <v>1</v>
      </c>
      <c r="K33" s="3"/>
      <c r="L33" s="3"/>
      <c r="M33" s="8" t="s">
        <v>48</v>
      </c>
      <c r="N33" s="8" t="s">
        <v>49</v>
      </c>
      <c r="O33" s="8" t="s">
        <v>45</v>
      </c>
    </row>
    <row r="34" spans="1:15" x14ac:dyDescent="0.2">
      <c r="A34" s="2" t="s">
        <v>3</v>
      </c>
      <c r="B34" s="1">
        <v>27.28</v>
      </c>
      <c r="C34" s="1">
        <v>26.51</v>
      </c>
      <c r="D34" s="1">
        <f>2^((C45-B45)-(C34-B34))</f>
        <v>2.2405550750247305E-2</v>
      </c>
      <c r="E34" s="1">
        <f>LOG(D34,2)</f>
        <v>-5.48</v>
      </c>
      <c r="F34" s="1">
        <f>AVERAGE(E34:E36)</f>
        <v>-1.6966666666666654</v>
      </c>
      <c r="J34" s="2" t="s">
        <v>3</v>
      </c>
      <c r="K34" s="1">
        <v>27.6</v>
      </c>
      <c r="L34" s="1">
        <v>24.02</v>
      </c>
      <c r="M34" s="1">
        <f>2^((L45-K45)-(L34-K34))</f>
        <v>129.78681341312401</v>
      </c>
      <c r="N34" s="1">
        <f>LOG(M34,2)</f>
        <v>7.0200000000000031</v>
      </c>
      <c r="O34" s="1">
        <f>AVERAGE(N34:N36)</f>
        <v>4.6933333333333342</v>
      </c>
    </row>
    <row r="35" spans="1:15" x14ac:dyDescent="0.2">
      <c r="A35" s="2" t="s">
        <v>7</v>
      </c>
      <c r="B35" s="1">
        <v>26.86</v>
      </c>
      <c r="C35" s="1">
        <v>18.97</v>
      </c>
      <c r="D35" s="1">
        <f t="shared" ref="D35:D42" si="8">2^((C46-B46)-(C35-B35))</f>
        <v>2.8481003911941465</v>
      </c>
      <c r="E35" s="1">
        <f t="shared" ref="E35:E42" si="9">LOG(D35,2)</f>
        <v>1.5100000000000016</v>
      </c>
      <c r="J35" s="2" t="s">
        <v>7</v>
      </c>
      <c r="K35" s="1">
        <v>27.18</v>
      </c>
      <c r="L35" s="1">
        <v>25.47</v>
      </c>
      <c r="M35" s="1">
        <f t="shared" ref="M35:M42" si="10">2^((L46-K46)-(L35-K35))</f>
        <v>22.627416997969519</v>
      </c>
      <c r="N35" s="1">
        <f t="shared" ref="N35:N42" si="11">LOG(M35,2)</f>
        <v>4.5</v>
      </c>
    </row>
    <row r="36" spans="1:15" x14ac:dyDescent="0.2">
      <c r="A36" s="2" t="s">
        <v>11</v>
      </c>
      <c r="B36" s="1">
        <v>24.46</v>
      </c>
      <c r="C36" s="1">
        <v>18.7</v>
      </c>
      <c r="D36" s="1">
        <f t="shared" si="8"/>
        <v>0.46009382531243831</v>
      </c>
      <c r="E36" s="1">
        <f t="shared" si="9"/>
        <v>-1.1199999999999977</v>
      </c>
      <c r="J36" s="2" t="s">
        <v>11</v>
      </c>
      <c r="K36" s="1">
        <v>25.06</v>
      </c>
      <c r="L36" s="1">
        <v>25.23</v>
      </c>
      <c r="M36" s="1">
        <f t="shared" si="10"/>
        <v>5.8970768691644002</v>
      </c>
      <c r="N36" s="1">
        <f t="shared" si="11"/>
        <v>2.5599999999999987</v>
      </c>
    </row>
    <row r="37" spans="1:15" x14ac:dyDescent="0.2">
      <c r="A37" s="2"/>
      <c r="B37" s="1">
        <f>AVERAGE(B34:B36)</f>
        <v>26.2</v>
      </c>
      <c r="C37" s="1">
        <f>AVERAGE(C34:C36)</f>
        <v>21.393333333333334</v>
      </c>
      <c r="D37" s="1">
        <f t="shared" si="8"/>
        <v>0.30849806240601779</v>
      </c>
      <c r="E37" s="1">
        <f t="shared" si="9"/>
        <v>-1.6966666666666652</v>
      </c>
      <c r="J37" s="2"/>
      <c r="K37" s="1">
        <f>AVERAGE(K34:K36)</f>
        <v>26.613333333333333</v>
      </c>
      <c r="L37" s="1">
        <f>AVERAGE(L34:L36)</f>
        <v>24.906666666666666</v>
      </c>
      <c r="M37" s="1">
        <f t="shared" si="10"/>
        <v>25.872244869115551</v>
      </c>
      <c r="N37" s="1">
        <f t="shared" si="11"/>
        <v>4.6933333333333316</v>
      </c>
    </row>
    <row r="38" spans="1:15" x14ac:dyDescent="0.2">
      <c r="A38" s="2"/>
      <c r="J38" s="2"/>
    </row>
    <row r="39" spans="1:15" x14ac:dyDescent="0.2">
      <c r="A39" s="2" t="s">
        <v>5</v>
      </c>
      <c r="B39" s="1">
        <v>27.17</v>
      </c>
      <c r="C39" s="1">
        <v>25.36</v>
      </c>
      <c r="D39" s="1">
        <f t="shared" si="8"/>
        <v>7.4325444687670064E-2</v>
      </c>
      <c r="E39" s="1">
        <f t="shared" si="9"/>
        <v>-3.75</v>
      </c>
      <c r="F39" s="1">
        <f>AVERAGE(E39:E41)</f>
        <v>-3.3699999999999988</v>
      </c>
      <c r="J39" s="2" t="s">
        <v>5</v>
      </c>
      <c r="K39" s="1">
        <v>27.64</v>
      </c>
      <c r="L39" s="1">
        <v>24.8</v>
      </c>
      <c r="M39" s="1">
        <f t="shared" si="10"/>
        <v>5.1694113225499727</v>
      </c>
      <c r="N39" s="1">
        <f t="shared" si="11"/>
        <v>2.370000000000001</v>
      </c>
      <c r="O39" s="1">
        <f>AVERAGE(N39:N41)</f>
        <v>1.9733333333333338</v>
      </c>
    </row>
    <row r="40" spans="1:15" x14ac:dyDescent="0.2">
      <c r="A40" s="2" t="s">
        <v>9</v>
      </c>
      <c r="B40" s="1">
        <v>27.46</v>
      </c>
      <c r="C40" s="1">
        <v>25.3</v>
      </c>
      <c r="D40" s="1">
        <f t="shared" si="8"/>
        <v>7.8563335907614384E-2</v>
      </c>
      <c r="E40" s="1">
        <f t="shared" si="9"/>
        <v>-3.6699999999999982</v>
      </c>
      <c r="J40" s="2" t="s">
        <v>9</v>
      </c>
      <c r="K40" s="1">
        <v>27.87</v>
      </c>
      <c r="L40" s="1">
        <v>25.08</v>
      </c>
      <c r="M40" s="1">
        <f t="shared" si="10"/>
        <v>4.500233938755243</v>
      </c>
      <c r="N40" s="1">
        <f t="shared" si="11"/>
        <v>2.1700000000000017</v>
      </c>
    </row>
    <row r="41" spans="1:15" x14ac:dyDescent="0.2">
      <c r="A41" s="2" t="s">
        <v>13</v>
      </c>
      <c r="B41" s="1">
        <v>27.66</v>
      </c>
      <c r="C41" s="1">
        <v>25.02</v>
      </c>
      <c r="D41" s="1">
        <f t="shared" si="8"/>
        <v>0.15496346249237358</v>
      </c>
      <c r="E41" s="1">
        <f t="shared" si="9"/>
        <v>-2.6899999999999977</v>
      </c>
      <c r="J41" s="2" t="s">
        <v>13</v>
      </c>
      <c r="K41" s="1">
        <v>28.39</v>
      </c>
      <c r="L41" s="1">
        <v>24.71</v>
      </c>
      <c r="M41" s="1">
        <f t="shared" si="10"/>
        <v>2.6026837108838654</v>
      </c>
      <c r="N41" s="1">
        <f t="shared" si="11"/>
        <v>1.3799999999999992</v>
      </c>
    </row>
    <row r="42" spans="1:15" x14ac:dyDescent="0.2">
      <c r="A42" s="2"/>
      <c r="B42" s="1">
        <f>AVERAGE(B39:B41)</f>
        <v>27.430000000000003</v>
      </c>
      <c r="C42" s="1">
        <f>AVERAGE(C39:C41)</f>
        <v>25.226666666666663</v>
      </c>
      <c r="D42" s="1">
        <f t="shared" si="8"/>
        <v>9.6722812096399796E-2</v>
      </c>
      <c r="E42" s="1">
        <f t="shared" si="9"/>
        <v>-3.3699999999999934</v>
      </c>
      <c r="J42" s="2"/>
      <c r="K42" s="1">
        <f>AVERAGE(K39:K41)</f>
        <v>27.966666666666669</v>
      </c>
      <c r="L42" s="1">
        <f>AVERAGE(L39:L41)</f>
        <v>24.863333333333333</v>
      </c>
      <c r="M42" s="1">
        <f t="shared" si="10"/>
        <v>3.9267434209870165</v>
      </c>
      <c r="N42" s="1">
        <f t="shared" si="11"/>
        <v>1.9733333333333329</v>
      </c>
    </row>
    <row r="43" spans="1:15" x14ac:dyDescent="0.2">
      <c r="A43" s="2"/>
      <c r="J43" s="2"/>
    </row>
    <row r="44" spans="1:15" x14ac:dyDescent="0.2">
      <c r="A44" s="2" t="s">
        <v>2</v>
      </c>
      <c r="J44" s="2" t="s">
        <v>2</v>
      </c>
    </row>
    <row r="45" spans="1:15" x14ac:dyDescent="0.2">
      <c r="A45" s="2" t="s">
        <v>4</v>
      </c>
      <c r="B45" s="1">
        <v>24.07</v>
      </c>
      <c r="C45" s="1">
        <v>17.82</v>
      </c>
      <c r="J45" s="2" t="s">
        <v>4</v>
      </c>
      <c r="K45" s="1">
        <v>24.2</v>
      </c>
      <c r="L45" s="1">
        <v>27.64</v>
      </c>
    </row>
    <row r="46" spans="1:15" x14ac:dyDescent="0.2">
      <c r="A46" s="2" t="s">
        <v>8</v>
      </c>
      <c r="B46" s="1">
        <v>24.15</v>
      </c>
      <c r="C46" s="1">
        <v>17.77</v>
      </c>
      <c r="J46" s="2" t="s">
        <v>8</v>
      </c>
      <c r="K46" s="1">
        <v>25.01</v>
      </c>
      <c r="L46" s="1">
        <v>27.8</v>
      </c>
    </row>
    <row r="47" spans="1:15" x14ac:dyDescent="0.2">
      <c r="A47" s="2" t="s">
        <v>12</v>
      </c>
      <c r="B47" s="1">
        <v>24.24</v>
      </c>
      <c r="C47" s="1">
        <v>17.36</v>
      </c>
      <c r="J47" s="2" t="s">
        <v>12</v>
      </c>
      <c r="K47" s="1">
        <v>24.32</v>
      </c>
      <c r="L47" s="1">
        <v>27.05</v>
      </c>
    </row>
    <row r="48" spans="1:15" x14ac:dyDescent="0.2">
      <c r="A48" s="2"/>
      <c r="B48" s="1">
        <f>AVERAGE(B45:B47)</f>
        <v>24.153333333333332</v>
      </c>
      <c r="C48" s="1">
        <f>AVERAGE(C45:C47)</f>
        <v>17.650000000000002</v>
      </c>
      <c r="J48" s="2"/>
      <c r="K48" s="1">
        <f>AVERAGE(K45:K47)</f>
        <v>24.51</v>
      </c>
      <c r="L48" s="1">
        <f>AVERAGE(L45:L47)</f>
        <v>27.496666666666666</v>
      </c>
    </row>
    <row r="49" spans="1:15" x14ac:dyDescent="0.2">
      <c r="A49" s="2"/>
      <c r="J49" s="2"/>
    </row>
    <row r="50" spans="1:15" x14ac:dyDescent="0.2">
      <c r="A50" s="2" t="s">
        <v>6</v>
      </c>
      <c r="B50" s="1">
        <v>26.78</v>
      </c>
      <c r="C50" s="1">
        <v>21.22</v>
      </c>
      <c r="J50" s="2" t="s">
        <v>6</v>
      </c>
      <c r="K50" s="1">
        <v>26.99</v>
      </c>
      <c r="L50" s="1">
        <v>26.52</v>
      </c>
    </row>
    <row r="51" spans="1:15" x14ac:dyDescent="0.2">
      <c r="A51" s="2" t="s">
        <v>10</v>
      </c>
      <c r="B51" s="1">
        <v>25.68</v>
      </c>
      <c r="C51" s="1">
        <v>19.850000000000001</v>
      </c>
      <c r="J51" s="2" t="s">
        <v>10</v>
      </c>
      <c r="K51" s="1">
        <v>26.17</v>
      </c>
      <c r="L51" s="1">
        <v>25.55</v>
      </c>
    </row>
    <row r="52" spans="1:15" x14ac:dyDescent="0.2">
      <c r="A52" s="2" t="s">
        <v>14</v>
      </c>
      <c r="B52" s="1">
        <v>28.38</v>
      </c>
      <c r="C52" s="1">
        <v>23.05</v>
      </c>
      <c r="J52" s="2" t="s">
        <v>14</v>
      </c>
      <c r="K52" s="1">
        <v>29.09</v>
      </c>
      <c r="L52" s="1">
        <v>26.79</v>
      </c>
    </row>
    <row r="53" spans="1:15" x14ac:dyDescent="0.2">
      <c r="A53" s="2"/>
      <c r="B53" s="1">
        <f>AVERAGE(B50:B52)</f>
        <v>26.946666666666669</v>
      </c>
      <c r="C53" s="1">
        <f>AVERAGE(C50:C52)</f>
        <v>21.373333333333335</v>
      </c>
      <c r="J53" s="2"/>
      <c r="K53" s="1">
        <f>AVERAGE(K50:K52)</f>
        <v>27.416666666666668</v>
      </c>
      <c r="L53" s="1">
        <f>AVERAGE(L50:L52)</f>
        <v>26.286666666666665</v>
      </c>
    </row>
    <row r="57" spans="1:15" ht="17" thickBot="1" x14ac:dyDescent="0.25"/>
    <row r="58" spans="1:15" ht="17" thickBot="1" x14ac:dyDescent="0.25">
      <c r="A58" s="19" t="s">
        <v>41</v>
      </c>
      <c r="B58" s="20"/>
      <c r="C58" s="21"/>
      <c r="D58" s="4"/>
      <c r="E58" s="4"/>
      <c r="F58" s="4"/>
      <c r="G58" s="4"/>
      <c r="H58" s="4"/>
      <c r="J58" s="19" t="s">
        <v>42</v>
      </c>
      <c r="K58" s="20"/>
      <c r="L58" s="21"/>
    </row>
    <row r="59" spans="1:15" ht="17" thickBot="1" x14ac:dyDescent="0.25">
      <c r="A59" s="22" t="s">
        <v>0</v>
      </c>
      <c r="B59" s="25" t="s">
        <v>15</v>
      </c>
      <c r="C59" s="26"/>
      <c r="D59" s="5"/>
      <c r="E59" s="5"/>
      <c r="F59" s="5"/>
      <c r="G59" s="5"/>
      <c r="H59" s="5"/>
      <c r="J59" s="22" t="s">
        <v>0</v>
      </c>
      <c r="K59" s="25" t="s">
        <v>15</v>
      </c>
      <c r="L59" s="26"/>
    </row>
    <row r="60" spans="1:15" x14ac:dyDescent="0.2">
      <c r="A60" s="23"/>
      <c r="B60" s="27" t="s">
        <v>16</v>
      </c>
      <c r="C60" s="27" t="s">
        <v>33</v>
      </c>
      <c r="D60" s="5"/>
      <c r="E60" s="5"/>
      <c r="F60" s="5"/>
      <c r="G60" s="5"/>
      <c r="H60" s="5"/>
      <c r="J60" s="23"/>
      <c r="K60" s="27" t="s">
        <v>16</v>
      </c>
      <c r="L60" s="27" t="s">
        <v>32</v>
      </c>
    </row>
    <row r="61" spans="1:15" ht="33" thickBot="1" x14ac:dyDescent="0.25">
      <c r="A61" s="24"/>
      <c r="B61" s="28"/>
      <c r="C61" s="28"/>
      <c r="D61" s="11" t="s">
        <v>55</v>
      </c>
      <c r="E61" s="5"/>
      <c r="F61" s="5"/>
      <c r="G61" s="5"/>
      <c r="H61" s="5"/>
      <c r="J61" s="24"/>
      <c r="K61" s="28"/>
      <c r="L61" s="28"/>
      <c r="M61" s="12" t="s">
        <v>53</v>
      </c>
    </row>
    <row r="62" spans="1:15" x14ac:dyDescent="0.2">
      <c r="A62" s="2" t="s">
        <v>1</v>
      </c>
      <c r="B62" s="3"/>
      <c r="C62" s="3"/>
      <c r="D62" s="3"/>
      <c r="E62" s="3"/>
      <c r="F62" s="3"/>
      <c r="G62" s="3"/>
      <c r="H62" s="3"/>
      <c r="J62" s="2" t="s">
        <v>1</v>
      </c>
      <c r="K62" s="3"/>
      <c r="L62" s="3"/>
    </row>
    <row r="63" spans="1:15" x14ac:dyDescent="0.2">
      <c r="A63" s="2" t="s">
        <v>18</v>
      </c>
      <c r="B63" s="1">
        <v>21.79</v>
      </c>
      <c r="C63" s="1">
        <v>24.29</v>
      </c>
      <c r="D63" s="1">
        <f>2^((C74-B74)-(C63-B63))</f>
        <v>0.24655817612333991</v>
      </c>
      <c r="E63" s="1">
        <f>LOG(D63,2)</f>
        <v>-2.0199999999999996</v>
      </c>
      <c r="F63" s="1">
        <f>AVERAGE(E63:E65)</f>
        <v>-1.7999999999999983</v>
      </c>
      <c r="J63" s="2" t="s">
        <v>18</v>
      </c>
      <c r="K63" s="1">
        <v>21.84</v>
      </c>
      <c r="L63" s="1">
        <v>19.78</v>
      </c>
      <c r="M63" s="1">
        <f>2^((L74-K74)-(L63-K63))</f>
        <v>1.231144413344917</v>
      </c>
      <c r="N63" s="1">
        <f>LOG(M63,2)</f>
        <v>0.30000000000000082</v>
      </c>
      <c r="O63" s="1">
        <f>AVERAGE(N63:N65)</f>
        <v>0.59333333333333249</v>
      </c>
    </row>
    <row r="64" spans="1:15" x14ac:dyDescent="0.2">
      <c r="A64" s="2" t="s">
        <v>19</v>
      </c>
      <c r="B64" s="1">
        <v>22.09</v>
      </c>
      <c r="C64" s="1">
        <v>24.18</v>
      </c>
      <c r="D64" s="1">
        <f t="shared" ref="D64:D70" si="12">2^((C75-B75)-(C64-B64))</f>
        <v>0.27547627896915283</v>
      </c>
      <c r="E64" s="1">
        <f t="shared" ref="E64:E71" si="13">LOG(D64,2)</f>
        <v>-1.8599999999999994</v>
      </c>
      <c r="J64" s="2" t="s">
        <v>19</v>
      </c>
      <c r="K64" s="1">
        <v>22.23</v>
      </c>
      <c r="L64" s="1">
        <v>20.170000000000002</v>
      </c>
      <c r="M64" s="1">
        <f t="shared" ref="M64:M71" si="14">2^((L75-K75)-(L64-K64))</f>
        <v>1.6245047927124703</v>
      </c>
      <c r="N64" s="1">
        <f t="shared" ref="N64:N71" si="15">LOG(M64,2)</f>
        <v>0.69999999999999929</v>
      </c>
    </row>
    <row r="65" spans="1:15" x14ac:dyDescent="0.2">
      <c r="A65" s="2" t="s">
        <v>24</v>
      </c>
      <c r="B65" s="1">
        <v>22.12</v>
      </c>
      <c r="C65" s="1">
        <v>23.65</v>
      </c>
      <c r="D65" s="1">
        <f t="shared" si="12"/>
        <v>0.34868591658760234</v>
      </c>
      <c r="E65" s="1">
        <f t="shared" si="13"/>
        <v>-1.5199999999999958</v>
      </c>
      <c r="J65" s="2" t="s">
        <v>24</v>
      </c>
      <c r="K65" s="1">
        <v>22.29</v>
      </c>
      <c r="L65" s="1">
        <v>20.6</v>
      </c>
      <c r="M65" s="1">
        <f t="shared" si="14"/>
        <v>1.7171308728755046</v>
      </c>
      <c r="N65" s="1">
        <f t="shared" si="15"/>
        <v>0.77999999999999758</v>
      </c>
    </row>
    <row r="66" spans="1:15" x14ac:dyDescent="0.2">
      <c r="A66" s="2"/>
      <c r="B66" s="1">
        <f>AVERAGE(B63:B65)</f>
        <v>22</v>
      </c>
      <c r="C66" s="1">
        <f>AVERAGE(C63:C65)</f>
        <v>24.040000000000003</v>
      </c>
      <c r="D66" s="1">
        <f t="shared" si="12"/>
        <v>0.28717458874925794</v>
      </c>
      <c r="E66" s="1">
        <f t="shared" si="13"/>
        <v>-1.800000000000004</v>
      </c>
      <c r="J66" s="2"/>
      <c r="K66" s="1">
        <f>AVERAGE(K63:K65)</f>
        <v>22.12</v>
      </c>
      <c r="L66" s="1">
        <f>AVERAGE(L63:L65)</f>
        <v>20.183333333333334</v>
      </c>
      <c r="M66" s="1">
        <f t="shared" si="14"/>
        <v>1.5087286267502336</v>
      </c>
      <c r="N66" s="1">
        <f t="shared" si="15"/>
        <v>0.5933333333333336</v>
      </c>
    </row>
    <row r="67" spans="1:15" x14ac:dyDescent="0.2">
      <c r="A67" s="2"/>
      <c r="J67" s="2"/>
    </row>
    <row r="68" spans="1:15" x14ac:dyDescent="0.2">
      <c r="A68" s="2" t="s">
        <v>21</v>
      </c>
      <c r="B68" s="1">
        <v>22.07</v>
      </c>
      <c r="C68" s="1">
        <v>21.3</v>
      </c>
      <c r="D68" s="1">
        <f t="shared" si="12"/>
        <v>0.36602142398640658</v>
      </c>
      <c r="E68" s="1">
        <f t="shared" si="13"/>
        <v>-1.4499999999999993</v>
      </c>
      <c r="F68" s="1">
        <f>AVERAGE(E68:E70)</f>
        <v>-1.1700000000000017</v>
      </c>
      <c r="J68" s="2" t="s">
        <v>21</v>
      </c>
      <c r="K68" s="1">
        <v>22.2</v>
      </c>
      <c r="L68" s="1">
        <v>21.67</v>
      </c>
      <c r="M68" s="1">
        <f t="shared" si="14"/>
        <v>2.2345742761444347</v>
      </c>
      <c r="N68" s="1">
        <f t="shared" si="15"/>
        <v>1.1599999999999968</v>
      </c>
      <c r="O68" s="1">
        <f>AVERAGE(N68:N70)</f>
        <v>1.0866666666666636</v>
      </c>
    </row>
    <row r="69" spans="1:15" x14ac:dyDescent="0.2">
      <c r="A69" s="2" t="s">
        <v>22</v>
      </c>
      <c r="B69" s="1">
        <v>21.99</v>
      </c>
      <c r="C69" s="1">
        <v>21.16</v>
      </c>
      <c r="D69" s="1">
        <f t="shared" si="12"/>
        <v>0.38958228983024912</v>
      </c>
      <c r="E69" s="1">
        <f t="shared" si="13"/>
        <v>-1.360000000000003</v>
      </c>
      <c r="J69" s="2" t="s">
        <v>22</v>
      </c>
      <c r="K69" s="1">
        <v>22.04</v>
      </c>
      <c r="L69" s="1">
        <v>21.82</v>
      </c>
      <c r="M69" s="1">
        <f t="shared" si="14"/>
        <v>1.7532114426320686</v>
      </c>
      <c r="N69" s="1">
        <f t="shared" si="15"/>
        <v>0.80999999999999872</v>
      </c>
    </row>
    <row r="70" spans="1:15" x14ac:dyDescent="0.2">
      <c r="A70" s="2" t="s">
        <v>23</v>
      </c>
      <c r="B70" s="1">
        <v>21.9</v>
      </c>
      <c r="C70" s="1">
        <v>20.86</v>
      </c>
      <c r="D70" s="1">
        <f t="shared" si="12"/>
        <v>0.61557220667245693</v>
      </c>
      <c r="E70" s="1">
        <f t="shared" si="13"/>
        <v>-0.70000000000000284</v>
      </c>
      <c r="J70" s="2" t="s">
        <v>23</v>
      </c>
      <c r="K70" s="1">
        <v>21.9</v>
      </c>
      <c r="L70" s="1">
        <v>21.89</v>
      </c>
      <c r="M70" s="1">
        <f t="shared" si="14"/>
        <v>2.4452805553841297</v>
      </c>
      <c r="N70" s="1">
        <f t="shared" si="15"/>
        <v>1.2899999999999956</v>
      </c>
    </row>
    <row r="71" spans="1:15" x14ac:dyDescent="0.2">
      <c r="A71" s="2"/>
      <c r="B71" s="1">
        <f>AVERAGE(B68:B70)</f>
        <v>21.986666666666668</v>
      </c>
      <c r="C71" s="1">
        <f>AVERAGE(C68:C70)</f>
        <v>21.106666666666666</v>
      </c>
      <c r="D71" s="1">
        <f>2^((C82-B82)-(C71-B71))</f>
        <v>0.44442134058328675</v>
      </c>
      <c r="E71" s="1">
        <f t="shared" si="13"/>
        <v>-1.1699999999999946</v>
      </c>
      <c r="J71" s="2"/>
      <c r="K71" s="1">
        <f>AVERAGE(K68:K70)</f>
        <v>22.046666666666663</v>
      </c>
      <c r="L71" s="1">
        <f>AVERAGE(L68:L70)</f>
        <v>21.793333333333333</v>
      </c>
      <c r="M71" s="1">
        <f t="shared" si="14"/>
        <v>2.123827607924714</v>
      </c>
      <c r="N71" s="1">
        <f t="shared" si="15"/>
        <v>1.086666666666666</v>
      </c>
    </row>
    <row r="72" spans="1:15" x14ac:dyDescent="0.2">
      <c r="A72" s="2"/>
      <c r="J72" s="2"/>
    </row>
    <row r="73" spans="1:15" x14ac:dyDescent="0.2">
      <c r="A73" s="2" t="s">
        <v>2</v>
      </c>
      <c r="J73" s="2" t="s">
        <v>2</v>
      </c>
    </row>
    <row r="74" spans="1:15" x14ac:dyDescent="0.2">
      <c r="A74" s="2" t="s">
        <v>20</v>
      </c>
      <c r="B74" s="1">
        <v>22.19</v>
      </c>
      <c r="C74" s="1">
        <v>22.67</v>
      </c>
      <c r="J74" s="2" t="s">
        <v>20</v>
      </c>
      <c r="K74" s="1">
        <v>22.4</v>
      </c>
      <c r="L74" s="1">
        <v>20.64</v>
      </c>
    </row>
    <row r="75" spans="1:15" x14ac:dyDescent="0.2">
      <c r="A75" s="2" t="s">
        <v>28</v>
      </c>
      <c r="B75" s="1">
        <v>21.98</v>
      </c>
      <c r="C75" s="1">
        <v>22.21</v>
      </c>
      <c r="J75" s="2" t="s">
        <v>28</v>
      </c>
      <c r="K75" s="1">
        <v>22.11</v>
      </c>
      <c r="L75" s="1">
        <v>20.75</v>
      </c>
    </row>
    <row r="76" spans="1:15" x14ac:dyDescent="0.2">
      <c r="A76" s="2" t="s">
        <v>29</v>
      </c>
      <c r="B76" s="1">
        <v>21.83</v>
      </c>
      <c r="C76" s="1">
        <v>21.84</v>
      </c>
      <c r="J76" s="2" t="s">
        <v>29</v>
      </c>
      <c r="K76" s="1">
        <v>21.88</v>
      </c>
      <c r="L76" s="1">
        <v>20.97</v>
      </c>
    </row>
    <row r="77" spans="1:15" x14ac:dyDescent="0.2">
      <c r="A77" s="2"/>
      <c r="B77" s="1">
        <f>AVERAGE(B74:B76)</f>
        <v>22</v>
      </c>
      <c r="C77" s="1">
        <f>AVERAGE(C74:C76)</f>
        <v>22.24</v>
      </c>
      <c r="J77" s="2"/>
      <c r="K77" s="1">
        <f>AVERAGE(K74:K76)</f>
        <v>22.13</v>
      </c>
      <c r="L77" s="1">
        <f>AVERAGE(L74:L76)</f>
        <v>20.786666666666665</v>
      </c>
    </row>
    <row r="78" spans="1:15" x14ac:dyDescent="0.2">
      <c r="A78" s="2"/>
      <c r="J78" s="2"/>
    </row>
    <row r="79" spans="1:15" x14ac:dyDescent="0.2">
      <c r="A79" s="2" t="s">
        <v>25</v>
      </c>
      <c r="B79" s="1">
        <v>21.97</v>
      </c>
      <c r="C79" s="1">
        <v>19.75</v>
      </c>
      <c r="J79" s="2" t="s">
        <v>25</v>
      </c>
      <c r="K79" s="1">
        <v>22.09</v>
      </c>
      <c r="L79" s="1">
        <v>22.72</v>
      </c>
    </row>
    <row r="80" spans="1:15" x14ac:dyDescent="0.2">
      <c r="A80" s="2" t="s">
        <v>26</v>
      </c>
      <c r="B80" s="1">
        <v>21.91</v>
      </c>
      <c r="C80" s="1">
        <v>19.72</v>
      </c>
      <c r="J80" s="2" t="s">
        <v>26</v>
      </c>
      <c r="K80" s="1">
        <v>21.96</v>
      </c>
      <c r="L80" s="1">
        <v>22.55</v>
      </c>
    </row>
    <row r="81" spans="1:15" x14ac:dyDescent="0.2">
      <c r="A81" s="2" t="s">
        <v>27</v>
      </c>
      <c r="B81" s="1">
        <v>21.67</v>
      </c>
      <c r="C81" s="1">
        <v>19.93</v>
      </c>
      <c r="J81" s="2" t="s">
        <v>27</v>
      </c>
      <c r="K81" s="1">
        <v>21.55</v>
      </c>
      <c r="L81" s="1">
        <v>22.83</v>
      </c>
    </row>
    <row r="82" spans="1:15" x14ac:dyDescent="0.2">
      <c r="A82" s="2"/>
      <c r="B82" s="1">
        <f>AVERAGE(B79:B81)</f>
        <v>21.849999999999998</v>
      </c>
      <c r="C82" s="1">
        <f>AVERAGE(C79:C81)</f>
        <v>19.8</v>
      </c>
      <c r="J82" s="2"/>
      <c r="K82" s="1">
        <f>AVERAGE(K79:K81)</f>
        <v>21.866666666666664</v>
      </c>
      <c r="L82" s="1">
        <f>AVERAGE(L79:L81)</f>
        <v>22.7</v>
      </c>
    </row>
    <row r="83" spans="1:15" x14ac:dyDescent="0.2">
      <c r="A83" s="2"/>
      <c r="J83" s="2"/>
    </row>
    <row r="84" spans="1:15" ht="17" thickBot="1" x14ac:dyDescent="0.25"/>
    <row r="85" spans="1:15" ht="17" thickBot="1" x14ac:dyDescent="0.25">
      <c r="A85" s="19" t="s">
        <v>43</v>
      </c>
      <c r="B85" s="20"/>
      <c r="C85" s="21"/>
      <c r="D85" s="4"/>
      <c r="E85" s="4"/>
      <c r="F85" s="4"/>
      <c r="G85" s="4"/>
      <c r="H85" s="4"/>
      <c r="J85" s="19" t="s">
        <v>44</v>
      </c>
      <c r="K85" s="20"/>
      <c r="L85" s="21"/>
    </row>
    <row r="86" spans="1:15" ht="17" thickBot="1" x14ac:dyDescent="0.25">
      <c r="A86" s="22" t="s">
        <v>0</v>
      </c>
      <c r="B86" s="25" t="s">
        <v>15</v>
      </c>
      <c r="C86" s="26"/>
      <c r="D86" s="5"/>
      <c r="E86" s="5"/>
      <c r="F86" s="5"/>
      <c r="G86" s="5"/>
      <c r="H86" s="5"/>
      <c r="J86" s="22" t="s">
        <v>0</v>
      </c>
      <c r="K86" s="25" t="s">
        <v>15</v>
      </c>
      <c r="L86" s="26"/>
    </row>
    <row r="87" spans="1:15" ht="45" customHeight="1" x14ac:dyDescent="0.2">
      <c r="A87" s="23"/>
      <c r="B87" s="27" t="s">
        <v>17</v>
      </c>
      <c r="C87" s="27" t="s">
        <v>33</v>
      </c>
      <c r="D87" s="11" t="s">
        <v>52</v>
      </c>
      <c r="E87" s="5"/>
      <c r="F87" s="5"/>
      <c r="G87" s="5"/>
      <c r="H87" s="5"/>
      <c r="J87" s="23"/>
      <c r="K87" s="27" t="s">
        <v>17</v>
      </c>
      <c r="L87" s="27" t="s">
        <v>32</v>
      </c>
      <c r="M87" s="12" t="s">
        <v>53</v>
      </c>
    </row>
    <row r="88" spans="1:15" ht="17" thickBot="1" x14ac:dyDescent="0.25">
      <c r="A88" s="24"/>
      <c r="B88" s="28"/>
      <c r="C88" s="28"/>
      <c r="D88" s="5"/>
      <c r="E88" s="5"/>
      <c r="F88" s="5"/>
      <c r="G88" s="5"/>
      <c r="H88" s="5"/>
      <c r="J88" s="24"/>
      <c r="K88" s="28"/>
      <c r="L88" s="28"/>
    </row>
    <row r="89" spans="1:15" x14ac:dyDescent="0.2">
      <c r="A89" s="2" t="s">
        <v>1</v>
      </c>
      <c r="B89" s="3"/>
      <c r="C89" s="3"/>
      <c r="D89" s="8" t="s">
        <v>48</v>
      </c>
      <c r="E89" s="7" t="s">
        <v>49</v>
      </c>
      <c r="F89" s="7" t="s">
        <v>45</v>
      </c>
      <c r="G89" s="3"/>
      <c r="H89" s="3"/>
      <c r="J89" s="2" t="s">
        <v>1</v>
      </c>
      <c r="K89" s="3"/>
      <c r="L89" s="3"/>
      <c r="M89" s="8" t="s">
        <v>48</v>
      </c>
      <c r="N89" s="8" t="s">
        <v>49</v>
      </c>
      <c r="O89" s="8" t="s">
        <v>45</v>
      </c>
    </row>
    <row r="90" spans="1:15" x14ac:dyDescent="0.2">
      <c r="A90" s="2" t="s">
        <v>18</v>
      </c>
      <c r="B90" s="1">
        <v>24.26</v>
      </c>
      <c r="C90" s="1">
        <v>24.27</v>
      </c>
      <c r="D90" s="1">
        <f>2^((C101-B101)-(C90-B90))</f>
        <v>0.20166043980553225</v>
      </c>
      <c r="E90" s="10">
        <f>LOG(D90,2)</f>
        <v>-2.3099999999999952</v>
      </c>
      <c r="F90" s="1">
        <f>AVERAGE(E90:E92)</f>
        <v>-2.1266666666666652</v>
      </c>
      <c r="J90" s="2" t="s">
        <v>18</v>
      </c>
      <c r="K90" s="1">
        <v>24.26</v>
      </c>
      <c r="L90" s="1">
        <v>19.760000000000002</v>
      </c>
      <c r="M90" s="1">
        <f>2^((L101-K101)-(L90-K90))</f>
        <v>1.1809926614295292</v>
      </c>
      <c r="N90" s="1">
        <f>LOG(M90,2)</f>
        <v>0.23999999999999852</v>
      </c>
      <c r="O90" s="1">
        <f>AVERAGE(N90:N92)</f>
        <v>7.6666666666665675E-2</v>
      </c>
    </row>
    <row r="91" spans="1:15" x14ac:dyDescent="0.2">
      <c r="A91" s="2" t="s">
        <v>19</v>
      </c>
      <c r="B91" s="1">
        <v>24.36</v>
      </c>
      <c r="C91" s="1">
        <v>24.08</v>
      </c>
      <c r="D91" s="1">
        <f t="shared" ref="D91:D93" si="16">2^((C102-B102)-(C91-B91))</f>
        <v>0.19751032796584428</v>
      </c>
      <c r="E91" s="10">
        <f t="shared" ref="E91:E93" si="17">LOG(D91,2)</f>
        <v>-2.3400000000000003</v>
      </c>
      <c r="J91" s="2" t="s">
        <v>19</v>
      </c>
      <c r="K91" s="1">
        <v>24.34</v>
      </c>
      <c r="L91" s="1">
        <v>20.41</v>
      </c>
      <c r="M91" s="1">
        <f t="shared" ref="M91:M93" si="18">2^((L102-K102)-(L91-K91))</f>
        <v>0.91383145022939893</v>
      </c>
      <c r="N91" s="1">
        <f t="shared" ref="N91:N93" si="19">LOG(M91,2)</f>
        <v>-0.13000000000000253</v>
      </c>
    </row>
    <row r="92" spans="1:15" x14ac:dyDescent="0.2">
      <c r="A92" s="2" t="s">
        <v>24</v>
      </c>
      <c r="B92" s="1">
        <v>24.82</v>
      </c>
      <c r="C92" s="1">
        <v>23.62</v>
      </c>
      <c r="D92" s="1">
        <f t="shared" si="16"/>
        <v>0.30145195692269006</v>
      </c>
      <c r="E92" s="10">
        <f t="shared" si="17"/>
        <v>-1.7300000000000002</v>
      </c>
      <c r="J92" s="2" t="s">
        <v>24</v>
      </c>
      <c r="K92" s="1">
        <v>24.76</v>
      </c>
      <c r="L92" s="1">
        <v>20.83</v>
      </c>
      <c r="M92" s="1">
        <f t="shared" si="18"/>
        <v>1.0867348625260589</v>
      </c>
      <c r="N92" s="1">
        <f t="shared" si="19"/>
        <v>0.12000000000000105</v>
      </c>
    </row>
    <row r="93" spans="1:15" x14ac:dyDescent="0.2">
      <c r="A93" s="2"/>
      <c r="B93" s="1">
        <f>AVERAGE(B90:B92)</f>
        <v>24.48</v>
      </c>
      <c r="C93" s="1">
        <f>AVERAGE(C90:C92)</f>
        <v>23.99</v>
      </c>
      <c r="D93" s="1">
        <f t="shared" si="16"/>
        <v>0.22898632256756296</v>
      </c>
      <c r="E93" s="10">
        <f t="shared" si="17"/>
        <v>-2.1266666666666616</v>
      </c>
      <c r="J93" s="2"/>
      <c r="K93" s="1">
        <f>AVERAGE(K90:K92)</f>
        <v>24.453333333333333</v>
      </c>
      <c r="L93" s="1">
        <f>AVERAGE(L90:L92)</f>
        <v>20.333333333333332</v>
      </c>
      <c r="M93" s="1">
        <f t="shared" si="18"/>
        <v>1.0545786295160113</v>
      </c>
      <c r="N93" s="1">
        <f t="shared" si="19"/>
        <v>7.6666666666664385E-2</v>
      </c>
    </row>
    <row r="94" spans="1:15" x14ac:dyDescent="0.2">
      <c r="A94" s="2"/>
      <c r="J94" s="2"/>
    </row>
    <row r="95" spans="1:15" x14ac:dyDescent="0.2">
      <c r="A95" s="2" t="s">
        <v>21</v>
      </c>
      <c r="B95" s="1">
        <v>24.61</v>
      </c>
      <c r="C95" s="1">
        <v>21.33</v>
      </c>
      <c r="D95" s="1">
        <f>2^((C106-B106)-(C95-B95))</f>
        <v>0.21763764082403114</v>
      </c>
      <c r="E95" s="1">
        <f>LOG(D95,2)</f>
        <v>-2.1999999999999993</v>
      </c>
      <c r="F95" s="1">
        <f>AVERAGE(E95:E97)</f>
        <v>-1.4400000000000002</v>
      </c>
      <c r="J95" s="2" t="s">
        <v>21</v>
      </c>
      <c r="K95" s="1">
        <v>24.71</v>
      </c>
      <c r="L95" s="1">
        <v>21.66</v>
      </c>
      <c r="M95" s="1">
        <f>2^((L106-K106)-(L95-K95))</f>
        <v>1.61328351844425</v>
      </c>
      <c r="N95" s="1">
        <f>LOG(M95,2)</f>
        <v>0.68999999999999773</v>
      </c>
      <c r="O95" s="1">
        <f>AVERAGE(N95:N97)</f>
        <v>0.80666666666666487</v>
      </c>
    </row>
    <row r="96" spans="1:15" x14ac:dyDescent="0.2">
      <c r="A96" s="2" t="s">
        <v>22</v>
      </c>
      <c r="B96" s="1">
        <v>24.86</v>
      </c>
      <c r="C96" s="1">
        <v>21.15</v>
      </c>
      <c r="D96" s="1">
        <f t="shared" ref="D96:D98" si="20">2^((C107-B107)-(C96-B96))</f>
        <v>0.38958228983025012</v>
      </c>
      <c r="E96" s="1">
        <f t="shared" ref="E96:E98" si="21">LOG(D96,2)</f>
        <v>-1.3599999999999994</v>
      </c>
      <c r="J96" s="2" t="s">
        <v>22</v>
      </c>
      <c r="K96" s="1">
        <v>24.79</v>
      </c>
      <c r="L96" s="1">
        <v>21.9</v>
      </c>
      <c r="M96" s="1">
        <f t="shared" ref="M96:M98" si="22">2^((L107-K107)-(L96-K96))</f>
        <v>1.7290744626157293</v>
      </c>
      <c r="N96" s="1">
        <f t="shared" ref="N96:N98" si="23">LOG(M96,2)</f>
        <v>0.78999999999999915</v>
      </c>
    </row>
    <row r="97" spans="1:14" x14ac:dyDescent="0.2">
      <c r="A97" s="2" t="s">
        <v>23</v>
      </c>
      <c r="B97" s="1">
        <v>24.75</v>
      </c>
      <c r="C97" s="1">
        <v>20.75</v>
      </c>
      <c r="D97" s="1">
        <f t="shared" si="20"/>
        <v>0.59049633071476448</v>
      </c>
      <c r="E97" s="1">
        <f t="shared" si="21"/>
        <v>-0.76000000000000179</v>
      </c>
      <c r="J97" s="2" t="s">
        <v>23</v>
      </c>
      <c r="K97" s="1">
        <v>25.08</v>
      </c>
      <c r="L97" s="1">
        <v>22.41</v>
      </c>
      <c r="M97" s="1">
        <f t="shared" si="22"/>
        <v>1.9185282386505256</v>
      </c>
      <c r="N97" s="1">
        <f t="shared" si="23"/>
        <v>0.93999999999999773</v>
      </c>
    </row>
    <row r="98" spans="1:14" x14ac:dyDescent="0.2">
      <c r="A98" s="2"/>
      <c r="B98" s="1">
        <f>AVERAGE(B95:B97)</f>
        <v>24.74</v>
      </c>
      <c r="C98" s="1">
        <f>AVERAGE(C95:C97)</f>
        <v>21.076666666666664</v>
      </c>
      <c r="D98" s="1">
        <f t="shared" si="20"/>
        <v>0.36856730432277496</v>
      </c>
      <c r="E98" s="1">
        <f t="shared" si="21"/>
        <v>-1.4400000000000015</v>
      </c>
      <c r="J98" s="2"/>
      <c r="K98" s="1">
        <f>AVERAGE(K95:K97)</f>
        <v>24.86</v>
      </c>
      <c r="L98" s="1">
        <f>AVERAGE(L95:L97)</f>
        <v>21.99</v>
      </c>
      <c r="M98" s="1">
        <f t="shared" si="22"/>
        <v>1.7491653401116747</v>
      </c>
      <c r="N98" s="1">
        <f t="shared" si="23"/>
        <v>0.80666666666666842</v>
      </c>
    </row>
    <row r="99" spans="1:14" x14ac:dyDescent="0.2">
      <c r="A99" s="2"/>
      <c r="J99" s="2"/>
    </row>
    <row r="100" spans="1:14" x14ac:dyDescent="0.2">
      <c r="A100" s="2" t="s">
        <v>2</v>
      </c>
      <c r="J100" s="2" t="s">
        <v>2</v>
      </c>
    </row>
    <row r="101" spans="1:14" x14ac:dyDescent="0.2">
      <c r="A101" s="2" t="s">
        <v>20</v>
      </c>
      <c r="B101" s="1">
        <v>24.99</v>
      </c>
      <c r="C101" s="1">
        <v>22.69</v>
      </c>
      <c r="J101" s="2" t="s">
        <v>20</v>
      </c>
      <c r="K101" s="1">
        <v>24.91</v>
      </c>
      <c r="L101" s="1">
        <v>20.65</v>
      </c>
    </row>
    <row r="102" spans="1:14" x14ac:dyDescent="0.2">
      <c r="A102" s="2" t="s">
        <v>28</v>
      </c>
      <c r="B102" s="1">
        <v>24.8</v>
      </c>
      <c r="C102" s="1">
        <v>22.18</v>
      </c>
      <c r="J102" s="2" t="s">
        <v>28</v>
      </c>
      <c r="K102" s="1">
        <v>24.87</v>
      </c>
      <c r="L102" s="1">
        <v>20.81</v>
      </c>
    </row>
    <row r="103" spans="1:14" x14ac:dyDescent="0.2">
      <c r="A103" s="2" t="s">
        <v>29</v>
      </c>
      <c r="B103" s="1">
        <v>24.79</v>
      </c>
      <c r="C103" s="1">
        <v>21.86</v>
      </c>
      <c r="J103" s="2" t="s">
        <v>29</v>
      </c>
      <c r="K103" s="1">
        <v>24.94</v>
      </c>
      <c r="L103" s="1">
        <v>21.13</v>
      </c>
    </row>
    <row r="104" spans="1:14" x14ac:dyDescent="0.2">
      <c r="A104" s="2"/>
      <c r="B104" s="1">
        <f>AVERAGE(B101:B103)</f>
        <v>24.86</v>
      </c>
      <c r="C104" s="1">
        <f>AVERAGE(C101:C103)</f>
        <v>22.243333333333336</v>
      </c>
      <c r="J104" s="2"/>
      <c r="K104" s="1">
        <f>AVERAGE(K101:K103)</f>
        <v>24.906666666666666</v>
      </c>
      <c r="L104" s="1">
        <f>AVERAGE(L101:L103)</f>
        <v>20.86333333333333</v>
      </c>
    </row>
    <row r="105" spans="1:14" x14ac:dyDescent="0.2">
      <c r="A105" s="2"/>
      <c r="J105" s="2"/>
    </row>
    <row r="106" spans="1:14" x14ac:dyDescent="0.2">
      <c r="A106" s="2" t="s">
        <v>25</v>
      </c>
      <c r="B106" s="1">
        <v>25.25</v>
      </c>
      <c r="C106" s="1">
        <v>19.77</v>
      </c>
      <c r="J106" s="2" t="s">
        <v>25</v>
      </c>
      <c r="K106" s="1">
        <v>25.19</v>
      </c>
      <c r="L106" s="1">
        <v>22.83</v>
      </c>
    </row>
    <row r="107" spans="1:14" x14ac:dyDescent="0.2">
      <c r="A107" s="2" t="s">
        <v>26</v>
      </c>
      <c r="B107" s="1">
        <v>24.81</v>
      </c>
      <c r="C107" s="1">
        <v>19.739999999999998</v>
      </c>
      <c r="J107" s="2" t="s">
        <v>26</v>
      </c>
      <c r="K107" s="1">
        <v>24.75</v>
      </c>
      <c r="L107" s="1">
        <v>22.65</v>
      </c>
    </row>
    <row r="108" spans="1:14" x14ac:dyDescent="0.2">
      <c r="A108" s="2" t="s">
        <v>27</v>
      </c>
      <c r="B108" s="1">
        <v>24.69</v>
      </c>
      <c r="C108" s="1">
        <v>19.93</v>
      </c>
      <c r="J108" s="2" t="s">
        <v>27</v>
      </c>
      <c r="K108" s="1">
        <v>24.86</v>
      </c>
      <c r="L108" s="1">
        <v>23.13</v>
      </c>
    </row>
    <row r="109" spans="1:14" x14ac:dyDescent="0.2">
      <c r="B109" s="1">
        <f>AVERAGE(B106:B108)</f>
        <v>24.916666666666668</v>
      </c>
      <c r="C109" s="1">
        <f>AVERAGE(C106:C108)</f>
        <v>19.813333333333333</v>
      </c>
      <c r="K109" s="1">
        <f>AVERAGE(K106:K108)</f>
        <v>24.933333333333334</v>
      </c>
      <c r="L109" s="1">
        <f>AVERAGE(L106:L108)</f>
        <v>22.87</v>
      </c>
    </row>
  </sheetData>
  <mergeCells count="40">
    <mergeCell ref="A1:C1"/>
    <mergeCell ref="B2:C2"/>
    <mergeCell ref="B3:B4"/>
    <mergeCell ref="C3:C4"/>
    <mergeCell ref="A2:A4"/>
    <mergeCell ref="J28:L28"/>
    <mergeCell ref="J29:J31"/>
    <mergeCell ref="K29:L29"/>
    <mergeCell ref="K30:K31"/>
    <mergeCell ref="L30:L31"/>
    <mergeCell ref="J1:L1"/>
    <mergeCell ref="J2:J4"/>
    <mergeCell ref="K2:L2"/>
    <mergeCell ref="K3:K4"/>
    <mergeCell ref="L3:L4"/>
    <mergeCell ref="A28:C28"/>
    <mergeCell ref="A29:A31"/>
    <mergeCell ref="B29:C29"/>
    <mergeCell ref="B30:B31"/>
    <mergeCell ref="C30:C31"/>
    <mergeCell ref="A59:A61"/>
    <mergeCell ref="B59:C59"/>
    <mergeCell ref="B60:B61"/>
    <mergeCell ref="C60:C61"/>
    <mergeCell ref="J58:L58"/>
    <mergeCell ref="J59:J61"/>
    <mergeCell ref="K59:L59"/>
    <mergeCell ref="K60:K61"/>
    <mergeCell ref="L60:L61"/>
    <mergeCell ref="A58:C58"/>
    <mergeCell ref="J85:L85"/>
    <mergeCell ref="J86:J88"/>
    <mergeCell ref="K86:L86"/>
    <mergeCell ref="K87:K88"/>
    <mergeCell ref="L87:L88"/>
    <mergeCell ref="A85:C85"/>
    <mergeCell ref="A86:A88"/>
    <mergeCell ref="B86:C86"/>
    <mergeCell ref="B87:B88"/>
    <mergeCell ref="C87:C88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M20" sqref="M20"/>
    </sheetView>
  </sheetViews>
  <sheetFormatPr baseColWidth="10" defaultRowHeight="15" x14ac:dyDescent="0.2"/>
  <sheetData>
    <row r="1" spans="1:3" x14ac:dyDescent="0.2">
      <c r="A1" s="14" t="s">
        <v>62</v>
      </c>
    </row>
    <row r="2" spans="1:3" x14ac:dyDescent="0.2">
      <c r="A2" t="s">
        <v>60</v>
      </c>
      <c r="B2" t="s">
        <v>54</v>
      </c>
      <c r="C2">
        <v>-1.6966666666666654</v>
      </c>
    </row>
    <row r="3" spans="1:3" ht="16" x14ac:dyDescent="0.2">
      <c r="B3" t="s">
        <v>58</v>
      </c>
      <c r="C3" s="13">
        <v>-4.849810969</v>
      </c>
    </row>
    <row r="7" spans="1:3" x14ac:dyDescent="0.2">
      <c r="A7" t="s">
        <v>61</v>
      </c>
      <c r="B7" t="s">
        <v>54</v>
      </c>
      <c r="C7">
        <v>-3.3699999999999988</v>
      </c>
    </row>
    <row r="8" spans="1:3" x14ac:dyDescent="0.2">
      <c r="B8" t="s">
        <v>58</v>
      </c>
      <c r="C8">
        <v>-2.8733333333333326</v>
      </c>
    </row>
    <row r="9" spans="1:3" x14ac:dyDescent="0.2">
      <c r="B9" t="s">
        <v>59</v>
      </c>
      <c r="C9" s="17">
        <v>-2.9</v>
      </c>
    </row>
    <row r="11" spans="1:3" ht="16" x14ac:dyDescent="0.2">
      <c r="A11" s="15" t="s">
        <v>51</v>
      </c>
    </row>
    <row r="12" spans="1:3" ht="16" x14ac:dyDescent="0.2">
      <c r="A12" s="15"/>
    </row>
    <row r="13" spans="1:3" x14ac:dyDescent="0.2">
      <c r="A13" t="s">
        <v>60</v>
      </c>
      <c r="B13" t="s">
        <v>65</v>
      </c>
      <c r="C13">
        <v>4.6933333333333342</v>
      </c>
    </row>
    <row r="14" spans="1:3" x14ac:dyDescent="0.2">
      <c r="B14" t="s">
        <v>66</v>
      </c>
      <c r="C14">
        <v>3.9400000000000013</v>
      </c>
    </row>
    <row r="16" spans="1:3" x14ac:dyDescent="0.2">
      <c r="A16" t="s">
        <v>67</v>
      </c>
      <c r="B16" t="s">
        <v>65</v>
      </c>
      <c r="C16">
        <v>1.9733333333333338</v>
      </c>
    </row>
    <row r="17" spans="1:3" x14ac:dyDescent="0.2">
      <c r="B17" t="s">
        <v>66</v>
      </c>
      <c r="C17">
        <v>1.3466666666666676</v>
      </c>
    </row>
    <row r="18" spans="1:3" ht="16" x14ac:dyDescent="0.2">
      <c r="B18" t="s">
        <v>68</v>
      </c>
      <c r="C18" s="18">
        <v>4.13</v>
      </c>
    </row>
    <row r="20" spans="1:3" ht="48" x14ac:dyDescent="0.2">
      <c r="A20" s="16" t="s">
        <v>69</v>
      </c>
    </row>
    <row r="22" spans="1:3" ht="16" x14ac:dyDescent="0.2">
      <c r="A22" t="s">
        <v>60</v>
      </c>
      <c r="B22" t="s">
        <v>64</v>
      </c>
      <c r="C22" s="13">
        <v>-2.1266666669999998</v>
      </c>
    </row>
    <row r="23" spans="1:3" x14ac:dyDescent="0.2">
      <c r="B23" t="s">
        <v>63</v>
      </c>
      <c r="C23">
        <v>-1.7999999999999983</v>
      </c>
    </row>
    <row r="25" spans="1:3" x14ac:dyDescent="0.2">
      <c r="A25" t="s">
        <v>70</v>
      </c>
      <c r="B25" t="s">
        <v>64</v>
      </c>
      <c r="C25">
        <v>-1.4400000000000002</v>
      </c>
    </row>
    <row r="26" spans="1:3" ht="16" x14ac:dyDescent="0.2">
      <c r="B26" t="s">
        <v>63</v>
      </c>
      <c r="C26" s="1">
        <v>-1.1699999999999946</v>
      </c>
    </row>
    <row r="28" spans="1:3" x14ac:dyDescent="0.2">
      <c r="A28" t="s">
        <v>71</v>
      </c>
      <c r="B28" t="s">
        <v>72</v>
      </c>
      <c r="C28">
        <v>-5.49</v>
      </c>
    </row>
    <row r="31" spans="1:3" ht="16" x14ac:dyDescent="0.2">
      <c r="A31" s="15" t="s">
        <v>53</v>
      </c>
    </row>
    <row r="33" spans="1:3" x14ac:dyDescent="0.2">
      <c r="A33" t="s">
        <v>60</v>
      </c>
      <c r="B33" t="s">
        <v>64</v>
      </c>
      <c r="C33">
        <v>7.6666666666665675E-2</v>
      </c>
    </row>
    <row r="34" spans="1:3" x14ac:dyDescent="0.2">
      <c r="B34" t="s">
        <v>63</v>
      </c>
      <c r="C34">
        <v>0.59333333333333249</v>
      </c>
    </row>
    <row r="36" spans="1:3" x14ac:dyDescent="0.2">
      <c r="A36" t="s">
        <v>70</v>
      </c>
      <c r="B36" t="s">
        <v>64</v>
      </c>
      <c r="C36">
        <v>0.80666666666666487</v>
      </c>
    </row>
    <row r="37" spans="1:3" x14ac:dyDescent="0.2">
      <c r="B37" t="s">
        <v>63</v>
      </c>
      <c r="C37">
        <v>1.0866666666666636</v>
      </c>
    </row>
    <row r="39" spans="1:3" x14ac:dyDescent="0.2">
      <c r="A39" t="s">
        <v>71</v>
      </c>
      <c r="B39" t="s">
        <v>72</v>
      </c>
      <c r="C39" s="17">
        <v>3.5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tt Weichert</dc:creator>
  <cp:keywords/>
  <dc:description/>
  <cp:lastModifiedBy>Microsoft Office User</cp:lastModifiedBy>
  <dcterms:created xsi:type="dcterms:W3CDTF">2017-04-11T11:32:32Z</dcterms:created>
  <dcterms:modified xsi:type="dcterms:W3CDTF">2017-05-18T12:57:42Z</dcterms:modified>
  <cp:category/>
</cp:coreProperties>
</file>